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6195" windowWidth="24330" windowHeight="6030" tabRatio="241" firstSheet="1" activeTab="1"/>
  </bookViews>
  <sheets>
    <sheet name="sorted by chr position" sheetId="2" r:id="rId1"/>
    <sheet name="Table S6" sheetId="3" r:id="rId2"/>
    <sheet name="Sheet1" sheetId="4" r:id="rId3"/>
  </sheets>
  <definedNames>
    <definedName name="_xlnm._FilterDatabase" localSheetId="0" hidden="1">'sorted by chr position'!$A$5:$Q$104</definedName>
    <definedName name="_xlnm._FilterDatabase" localSheetId="1" hidden="1">'Table S6'!$C$5:$P$50</definedName>
  </definedNames>
  <calcPr calcId="145621"/>
</workbook>
</file>

<file path=xl/sharedStrings.xml><?xml version="1.0" encoding="utf-8"?>
<sst xmlns="http://schemas.openxmlformats.org/spreadsheetml/2006/main" count="1389" uniqueCount="273">
  <si>
    <t>Symbol</t>
  </si>
  <si>
    <t>Entrez Gene Name</t>
  </si>
  <si>
    <t>Location</t>
  </si>
  <si>
    <t>Type(s)</t>
  </si>
  <si>
    <t>AASS</t>
  </si>
  <si>
    <t>aminoadipate-semialdehyde synthase</t>
  </si>
  <si>
    <t xml:space="preserve"> </t>
  </si>
  <si>
    <t>Cytoplasm</t>
  </si>
  <si>
    <t>enzyme</t>
  </si>
  <si>
    <t>Extracellular Space</t>
  </si>
  <si>
    <t>transporter</t>
  </si>
  <si>
    <t>ABCB1</t>
  </si>
  <si>
    <t>ATP-binding cassette, sub-family B (MDR/TAP), member 1</t>
  </si>
  <si>
    <t>Plasma Membrane</t>
  </si>
  <si>
    <t>other</t>
  </si>
  <si>
    <t>Nucleus</t>
  </si>
  <si>
    <t>unknown</t>
  </si>
  <si>
    <t>peptidase</t>
  </si>
  <si>
    <t>kinase</t>
  </si>
  <si>
    <t>G-protein coupled receptor</t>
  </si>
  <si>
    <t>transcription regulator</t>
  </si>
  <si>
    <t>AQP1</t>
  </si>
  <si>
    <t>aquaporin 1 (Colton blood group)</t>
  </si>
  <si>
    <t>phosphatase</t>
  </si>
  <si>
    <t>translation regulator</t>
  </si>
  <si>
    <t>CAV1</t>
  </si>
  <si>
    <t>caveolin 1, caveolae protein, 22kDa</t>
  </si>
  <si>
    <t>CAV2</t>
  </si>
  <si>
    <t>caveolin 2</t>
  </si>
  <si>
    <t>CCL24</t>
  </si>
  <si>
    <t>chemokine (C-C motif) ligand 24</t>
  </si>
  <si>
    <t>cytokine</t>
  </si>
  <si>
    <t>CCM2</t>
  </si>
  <si>
    <t>cerebral cavernous malformation 2</t>
  </si>
  <si>
    <t>CD36</t>
  </si>
  <si>
    <t>CD36 molecule (thrombospondin receptor)</t>
  </si>
  <si>
    <t>transmembrane receptor</t>
  </si>
  <si>
    <t>CDK6</t>
  </si>
  <si>
    <t>cyclin-dependent kinase 6</t>
  </si>
  <si>
    <t>CDK14</t>
  </si>
  <si>
    <t>cyclin-dependent kinase 14</t>
  </si>
  <si>
    <t>CHN2</t>
  </si>
  <si>
    <t>chimerin (chimaerin) 2</t>
  </si>
  <si>
    <t>CLIP2</t>
  </si>
  <si>
    <t>CAP-GLY domain containing linker protein 2</t>
  </si>
  <si>
    <t>CPVL</t>
  </si>
  <si>
    <t>carboxypeptidase, vitellogenic-like</t>
  </si>
  <si>
    <t>DBNL</t>
  </si>
  <si>
    <t>drebrin-like</t>
  </si>
  <si>
    <t>DDC</t>
  </si>
  <si>
    <t>dopa decarboxylase (aromatic L-amino acid decarboxylase)</t>
  </si>
  <si>
    <t>DENND2A</t>
  </si>
  <si>
    <t>DENN/MADD domain containing 2A</t>
  </si>
  <si>
    <t>DOCK4</t>
  </si>
  <si>
    <t>dedicator of cytokinesis 4</t>
  </si>
  <si>
    <t>DPP6</t>
  </si>
  <si>
    <t>dipeptidyl-peptidase 6</t>
  </si>
  <si>
    <t>EEPD1</t>
  </si>
  <si>
    <t>endonuclease/exonuclease/phosphatase family domain containing 1</t>
  </si>
  <si>
    <t>EGFR</t>
  </si>
  <si>
    <t>epidermal growth factor receptor</t>
  </si>
  <si>
    <t>EIF3B</t>
  </si>
  <si>
    <t>eukaryotic translation initiation factor 3, subunit B</t>
  </si>
  <si>
    <t>EPDR1</t>
  </si>
  <si>
    <t>ependymin related protein 1 (zebrafish)</t>
  </si>
  <si>
    <t>GIMAP5</t>
  </si>
  <si>
    <t>GTPase, IMAP family member 5</t>
  </si>
  <si>
    <t>GIMAP8</t>
  </si>
  <si>
    <t>GTPase, IMAP family member 8</t>
  </si>
  <si>
    <t>GLI3</t>
  </si>
  <si>
    <t>GLI family zinc finger 3</t>
  </si>
  <si>
    <t>GNG11</t>
  </si>
  <si>
    <t>guanine nucleotide binding protein (G protein), gamma 11</t>
  </si>
  <si>
    <t>GPNMB</t>
  </si>
  <si>
    <t>glycoprotein (transmembrane) nmb</t>
  </si>
  <si>
    <t>GPR37</t>
  </si>
  <si>
    <t>G protein-coupled receptor 37 (endothelin receptor type B-like)</t>
  </si>
  <si>
    <t>GRB10</t>
  </si>
  <si>
    <t>growth factor receptor-bound protein 10</t>
  </si>
  <si>
    <t>HDAC9</t>
  </si>
  <si>
    <t>histone deacetylase 9</t>
  </si>
  <si>
    <t>growth factor</t>
  </si>
  <si>
    <t>HIPK2</t>
  </si>
  <si>
    <t>homeodomain interacting protein kinase 2</t>
  </si>
  <si>
    <t>HOXA10</t>
  </si>
  <si>
    <t>homeobox A10</t>
  </si>
  <si>
    <t>ICA1</t>
  </si>
  <si>
    <t>islet cell autoantigen 1, 69kDa</t>
  </si>
  <si>
    <t>IGFBP3</t>
  </si>
  <si>
    <t>insulin-like growth factor binding protein 3</t>
  </si>
  <si>
    <t>IKZF1</t>
  </si>
  <si>
    <t>IKAROS family zinc finger 1 (Ikaros)</t>
  </si>
  <si>
    <t>KRIT1</t>
  </si>
  <si>
    <t>KRIT1, ankyrin repeat containing</t>
  </si>
  <si>
    <t>LAT2</t>
  </si>
  <si>
    <t>linker for activation of T cells family, member 2</t>
  </si>
  <si>
    <t>LEP</t>
  </si>
  <si>
    <t>leptin</t>
  </si>
  <si>
    <t>LFNG</t>
  </si>
  <si>
    <t>LFNG O-fucosylpeptide 3-beta-N-acetylglucosaminyltransferase</t>
  </si>
  <si>
    <t>LRRC17</t>
  </si>
  <si>
    <t>leucine rich repeat containing 17</t>
  </si>
  <si>
    <t>MAFK</t>
  </si>
  <si>
    <t>v-maf musculoaponeurotic fibrosarcoma oncogene homolog K (avian)</t>
  </si>
  <si>
    <t>MAGI2</t>
  </si>
  <si>
    <t>membrane associated guanylate kinase, WW and PDZ domain containing 2</t>
  </si>
  <si>
    <t>MCM7</t>
  </si>
  <si>
    <t>minichromosome maintenance complex component 7</t>
  </si>
  <si>
    <t>MDFIC</t>
  </si>
  <si>
    <t>MyoD family inhibitor domain containing</t>
  </si>
  <si>
    <t>MEOX2</t>
  </si>
  <si>
    <t>mesenchyme homeobox 2</t>
  </si>
  <si>
    <t>MEST</t>
  </si>
  <si>
    <t>mesoderm specific transcript homolog (mouse)</t>
  </si>
  <si>
    <t>MET</t>
  </si>
  <si>
    <t>met proto-oncogene (hepatocyte growth factor receptor)</t>
  </si>
  <si>
    <t>MGAM</t>
  </si>
  <si>
    <t>maltase-glucoamylase (alpha-glucosidase)</t>
  </si>
  <si>
    <t>MICALL2</t>
  </si>
  <si>
    <t>MICAL-like 2</t>
  </si>
  <si>
    <t>MUC3A</t>
  </si>
  <si>
    <t>mucin 3A, cell surface associated</t>
  </si>
  <si>
    <t>NAA38</t>
  </si>
  <si>
    <t>N(alpha)-acetyltransferase 38, NatC auxiliary subunit</t>
  </si>
  <si>
    <t>NAPEPLD</t>
  </si>
  <si>
    <t>N-acyl phosphatidylethanolamine phospholipase D</t>
  </si>
  <si>
    <t>NDUFA4</t>
  </si>
  <si>
    <t>NADH dehydrogenase (ubiquinone) 1 alpha subcomplex, 4, 9kDa</t>
  </si>
  <si>
    <t>NOS3</t>
  </si>
  <si>
    <t>nitric oxide synthase 3 (endothelial cell)</t>
  </si>
  <si>
    <t>NPTX2</t>
  </si>
  <si>
    <t>neuronal pentraxin II</t>
  </si>
  <si>
    <t>NRCAM</t>
  </si>
  <si>
    <t>neuronal cell adhesion molecule</t>
  </si>
  <si>
    <t>PCOLCE</t>
  </si>
  <si>
    <t>procollagen C-endopeptidase enhancer</t>
  </si>
  <si>
    <t>PDGFA</t>
  </si>
  <si>
    <t>platelet-derived growth factor alpha polypeptide</t>
  </si>
  <si>
    <t>PDK4</t>
  </si>
  <si>
    <t>pyruvate dehydrogenase kinase, isozyme 4</t>
  </si>
  <si>
    <t>PEG10</t>
  </si>
  <si>
    <t>paternally expressed 10</t>
  </si>
  <si>
    <t>PHTF2</t>
  </si>
  <si>
    <t>putative homeodomain transcription factor 2</t>
  </si>
  <si>
    <t>PIK3CG</t>
  </si>
  <si>
    <t>phosphatidylinositol-4,5-bisphosphate 3-kinase, catalytic subunit gamma</t>
  </si>
  <si>
    <t>PILRB</t>
  </si>
  <si>
    <t>paired immunoglobin-like type 2 receptor beta</t>
  </si>
  <si>
    <t>PION</t>
  </si>
  <si>
    <t>pigeon homolog (Drosophila)</t>
  </si>
  <si>
    <t>PON1</t>
  </si>
  <si>
    <t>paraoxonase 1</t>
  </si>
  <si>
    <t>PPP1R9A</t>
  </si>
  <si>
    <t>protein phosphatase 1, regulatory subunit 9A</t>
  </si>
  <si>
    <t>PTN</t>
  </si>
  <si>
    <t>pleiotrophin</t>
  </si>
  <si>
    <t>PTPN12</t>
  </si>
  <si>
    <t>protein tyrosine phosphatase, non-receptor type 12</t>
  </si>
  <si>
    <t>PTPRN2</t>
  </si>
  <si>
    <t>protein tyrosine phosphatase, receptor type, N polypeptide 2</t>
  </si>
  <si>
    <t>PUS7</t>
  </si>
  <si>
    <t>pseudouridylate synthase 7 homolog (S. cerevisiae)</t>
  </si>
  <si>
    <t>RAMP3</t>
  </si>
  <si>
    <t>receptor (G protein-coupled) activity modifying protein 3</t>
  </si>
  <si>
    <t>RAPGEF5</t>
  </si>
  <si>
    <t>Rap guanine nucleotide exchange factor (GEF) 5</t>
  </si>
  <si>
    <t>RARRES2</t>
  </si>
  <si>
    <t>retinoic acid receptor responder (tazarotene induced) 2</t>
  </si>
  <si>
    <t>RUNDC3B</t>
  </si>
  <si>
    <t>RUN domain containing 3B</t>
  </si>
  <si>
    <t>SAMD9</t>
  </si>
  <si>
    <t>sterile alpha motif domain containing 9</t>
  </si>
  <si>
    <t>SAMD9L</t>
  </si>
  <si>
    <t>sterile alpha motif domain containing 9-like</t>
  </si>
  <si>
    <t>SEMA3C</t>
  </si>
  <si>
    <t>sema domain, immunoglobulin domain (Ig), short basic domain, secreted, (semaphorin) 3C</t>
  </si>
  <si>
    <t>SERPINE1</t>
  </si>
  <si>
    <t>serpin peptidase inhibitor, clade E (nexin, plasminogen activator inhibitor type 1), member 1</t>
  </si>
  <si>
    <t>SFRP4</t>
  </si>
  <si>
    <t>secreted frizzled-related protein 4</t>
  </si>
  <si>
    <t>SGCE</t>
  </si>
  <si>
    <t>sarcoglycan, epsilon</t>
  </si>
  <si>
    <t>SOSTDC1</t>
  </si>
  <si>
    <t>sclerostin domain containing 1</t>
  </si>
  <si>
    <t>STAG3</t>
  </si>
  <si>
    <t>stromal antigen 3</t>
  </si>
  <si>
    <t>STEAP4</t>
  </si>
  <si>
    <t>STEAP family member 4</t>
  </si>
  <si>
    <t>TAC1</t>
  </si>
  <si>
    <t>tachykinin, precursor 1</t>
  </si>
  <si>
    <t>TARP</t>
  </si>
  <si>
    <t>TCR gamma alternate reading frame protein</t>
  </si>
  <si>
    <t>TMEM176A</t>
  </si>
  <si>
    <t>transmembrane protein 176A</t>
  </si>
  <si>
    <t>TMEM176B</t>
  </si>
  <si>
    <t>transmembrane protein 176B</t>
  </si>
  <si>
    <t>TMEM184A</t>
  </si>
  <si>
    <t>transmembrane protein 184A</t>
  </si>
  <si>
    <t>TPK1</t>
  </si>
  <si>
    <t>thiamin pyrophosphokinase 1</t>
  </si>
  <si>
    <t>TPST1</t>
  </si>
  <si>
    <t>tyrosylprotein sulfotransferase 1</t>
  </si>
  <si>
    <t>TSPAN12</t>
  </si>
  <si>
    <t>tetraspanin 12</t>
  </si>
  <si>
    <t>TSPAN13</t>
  </si>
  <si>
    <t>tetraspanin 13</t>
  </si>
  <si>
    <t>TWIST1</t>
  </si>
  <si>
    <t>twist homolog 1 (Drosophila)</t>
  </si>
  <si>
    <t>UPP1</t>
  </si>
  <si>
    <t>uridine phosphorylase 1</t>
  </si>
  <si>
    <t>VIPR2</t>
  </si>
  <si>
    <t>vasoactive intestinal peptide receptor 2</t>
  </si>
  <si>
    <t>ZC3HAV1L</t>
  </si>
  <si>
    <t>zinc finger CCCH-type, antiviral 1-like</t>
  </si>
  <si>
    <t>ZMIZ2</t>
  </si>
  <si>
    <t>zinc finger, MIZ-type containing 2</t>
  </si>
  <si>
    <t>ZNF117</t>
  </si>
  <si>
    <t>zinc finger protein 117</t>
  </si>
  <si>
    <t>ZNF655</t>
  </si>
  <si>
    <t>zinc finger protein 655</t>
  </si>
  <si>
    <t>TLL</t>
  </si>
  <si>
    <t>PTCL</t>
  </si>
  <si>
    <t>AITCL</t>
  </si>
  <si>
    <t>NKTCL</t>
  </si>
  <si>
    <t>T cells</t>
  </si>
  <si>
    <t>RNAseq</t>
  </si>
  <si>
    <t>Position</t>
  </si>
  <si>
    <t>upregulated</t>
  </si>
  <si>
    <t>down-regulated</t>
  </si>
  <si>
    <t>mixed regulation</t>
  </si>
  <si>
    <t xml:space="preserve">Spl_3 </t>
  </si>
  <si>
    <t>Spl_9</t>
  </si>
  <si>
    <t>microarrays</t>
  </si>
  <si>
    <t>Spl</t>
  </si>
  <si>
    <t>Thy</t>
  </si>
  <si>
    <t>Chr 7 dys-regulated genes in HSTCL</t>
  </si>
  <si>
    <t>Fold change of comparison of HSTCL vs:</t>
  </si>
  <si>
    <t>gdTcell**</t>
  </si>
  <si>
    <t>gdTCell*</t>
  </si>
  <si>
    <t>* only sorted HSTCL case from patient sample</t>
  </si>
  <si>
    <t>** sorted HSTCL from patient samples and DERL2</t>
  </si>
  <si>
    <t>GTPase</t>
  </si>
  <si>
    <t>C</t>
  </si>
  <si>
    <t>N</t>
  </si>
  <si>
    <t>ES</t>
  </si>
  <si>
    <t>PM</t>
  </si>
  <si>
    <t>U</t>
  </si>
  <si>
    <t>Thymus</t>
  </si>
  <si>
    <t>T-ALL</t>
  </si>
  <si>
    <t>Spleen</t>
  </si>
  <si>
    <t>gdT-cell</t>
  </si>
  <si>
    <t>probe set id</t>
  </si>
  <si>
    <t>FoldChange</t>
  </si>
  <si>
    <t>FDR_BH</t>
  </si>
  <si>
    <t>213385_at</t>
  </si>
  <si>
    <t>211419_s_at</t>
  </si>
  <si>
    <t>HSTL vs γδ-Tcells</t>
  </si>
  <si>
    <t>207486_x_at</t>
  </si>
  <si>
    <t xml:space="preserve"> HSTL vs normal_T-cells</t>
  </si>
  <si>
    <t xml:space="preserve"> HSTL vs normal_spleen</t>
  </si>
  <si>
    <t xml:space="preserve"> HSTL vs AITCL</t>
  </si>
  <si>
    <t xml:space="preserve"> HSTL vs NKTCL</t>
  </si>
  <si>
    <t xml:space="preserve"> HSTL vs PTCL</t>
  </si>
  <si>
    <t>CHN2**</t>
  </si>
  <si>
    <t>**</t>
  </si>
  <si>
    <t>CDR</t>
  </si>
  <si>
    <t>CGR</t>
  </si>
  <si>
    <t>NK/TCL</t>
  </si>
  <si>
    <t>Gene symbol</t>
  </si>
  <si>
    <t>chromosome</t>
  </si>
  <si>
    <t>gene name</t>
  </si>
  <si>
    <r>
      <t xml:space="preserve"> comparison of HSTL </t>
    </r>
    <r>
      <rPr>
        <i/>
        <sz val="22"/>
        <rFont val="Calibri"/>
        <family val="2"/>
        <scheme val="minor"/>
      </rPr>
      <t>versus</t>
    </r>
  </si>
  <si>
    <t>Fold changes of mRNA  expression in different comparis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6" x14ac:knownFonts="1">
    <font>
      <sz val="10"/>
      <name val="Arial"/>
    </font>
    <font>
      <b/>
      <sz val="12"/>
      <name val="Arial"/>
      <family val="2"/>
    </font>
    <font>
      <sz val="10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2"/>
      <color theme="1"/>
      <name val="Calibri"/>
      <family val="2"/>
      <scheme val="minor"/>
    </font>
    <font>
      <sz val="12"/>
      <name val="Arial"/>
      <family val="2"/>
    </font>
    <font>
      <sz val="16"/>
      <name val="Arial"/>
      <family val="2"/>
    </font>
    <font>
      <sz val="18"/>
      <name val="Arial"/>
      <family val="2"/>
    </font>
    <font>
      <u/>
      <sz val="11"/>
      <color theme="1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8"/>
      <name val="Calibri"/>
      <family val="2"/>
      <scheme val="minor"/>
    </font>
    <font>
      <sz val="10"/>
      <color theme="1"/>
      <name val="Arial"/>
      <family val="2"/>
    </font>
    <font>
      <sz val="18"/>
      <color theme="3" tint="0.39997558519241921"/>
      <name val="Calibri"/>
      <family val="2"/>
      <scheme val="minor"/>
    </font>
    <font>
      <sz val="18"/>
      <color theme="1" tint="4.9989318521683403E-2"/>
      <name val="Calibri"/>
      <family val="2"/>
      <scheme val="minor"/>
    </font>
    <font>
      <b/>
      <sz val="10"/>
      <name val="Arial"/>
      <family val="2"/>
    </font>
    <font>
      <u/>
      <sz val="12"/>
      <color theme="1"/>
      <name val="Calibri"/>
      <family val="2"/>
      <scheme val="minor"/>
    </font>
    <font>
      <b/>
      <sz val="18"/>
      <name val="Arial"/>
      <family val="2"/>
    </font>
    <font>
      <b/>
      <sz val="22"/>
      <name val="Calibri"/>
      <family val="2"/>
      <scheme val="minor"/>
    </font>
    <font>
      <i/>
      <sz val="22"/>
      <name val="Calibri"/>
      <family val="2"/>
      <scheme val="minor"/>
    </font>
  </fonts>
  <fills count="41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00000"/>
        <bgColor indexed="64"/>
      </patternFill>
    </fill>
  </fills>
  <borders count="3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45">
    <xf numFmtId="0" fontId="0" fillId="0" borderId="0"/>
    <xf numFmtId="0" fontId="19" fillId="15" borderId="0" applyNumberFormat="0" applyBorder="0" applyAlignment="0" applyProtection="0"/>
    <xf numFmtId="0" fontId="19" fillId="19" borderId="0" applyNumberFormat="0" applyBorder="0" applyAlignment="0" applyProtection="0"/>
    <xf numFmtId="0" fontId="19" fillId="23" borderId="0" applyNumberFormat="0" applyBorder="0" applyAlignment="0" applyProtection="0"/>
    <xf numFmtId="0" fontId="19" fillId="27" borderId="0" applyNumberFormat="0" applyBorder="0" applyAlignment="0" applyProtection="0"/>
    <xf numFmtId="0" fontId="19" fillId="31" borderId="0" applyNumberFormat="0" applyBorder="0" applyAlignment="0" applyProtection="0"/>
    <xf numFmtId="0" fontId="19" fillId="35" borderId="0" applyNumberFormat="0" applyBorder="0" applyAlignment="0" applyProtection="0"/>
    <xf numFmtId="0" fontId="19" fillId="16" borderId="0" applyNumberFormat="0" applyBorder="0" applyAlignment="0" applyProtection="0"/>
    <xf numFmtId="0" fontId="19" fillId="20" borderId="0" applyNumberFormat="0" applyBorder="0" applyAlignment="0" applyProtection="0"/>
    <xf numFmtId="0" fontId="19" fillId="24" borderId="0" applyNumberFormat="0" applyBorder="0" applyAlignment="0" applyProtection="0"/>
    <xf numFmtId="0" fontId="19" fillId="28" borderId="0" applyNumberFormat="0" applyBorder="0" applyAlignment="0" applyProtection="0"/>
    <xf numFmtId="0" fontId="19" fillId="32" borderId="0" applyNumberFormat="0" applyBorder="0" applyAlignment="0" applyProtection="0"/>
    <xf numFmtId="0" fontId="19" fillId="36" borderId="0" applyNumberFormat="0" applyBorder="0" applyAlignment="0" applyProtection="0"/>
    <xf numFmtId="0" fontId="18" fillId="17" borderId="0" applyNumberFormat="0" applyBorder="0" applyAlignment="0" applyProtection="0"/>
    <xf numFmtId="0" fontId="18" fillId="21" borderId="0" applyNumberFormat="0" applyBorder="0" applyAlignment="0" applyProtection="0"/>
    <xf numFmtId="0" fontId="18" fillId="25" borderId="0" applyNumberFormat="0" applyBorder="0" applyAlignment="0" applyProtection="0"/>
    <xf numFmtId="0" fontId="18" fillId="29" borderId="0" applyNumberFormat="0" applyBorder="0" applyAlignment="0" applyProtection="0"/>
    <xf numFmtId="0" fontId="18" fillId="33" borderId="0" applyNumberFormat="0" applyBorder="0" applyAlignment="0" applyProtection="0"/>
    <xf numFmtId="0" fontId="18" fillId="37" borderId="0" applyNumberFormat="0" applyBorder="0" applyAlignment="0" applyProtection="0"/>
    <xf numFmtId="0" fontId="18" fillId="14" borderId="0" applyNumberFormat="0" applyBorder="0" applyAlignment="0" applyProtection="0"/>
    <xf numFmtId="0" fontId="18" fillId="18" borderId="0" applyNumberFormat="0" applyBorder="0" applyAlignment="0" applyProtection="0"/>
    <xf numFmtId="0" fontId="18" fillId="22" borderId="0" applyNumberFormat="0" applyBorder="0" applyAlignment="0" applyProtection="0"/>
    <xf numFmtId="0" fontId="18" fillId="26" borderId="0" applyNumberFormat="0" applyBorder="0" applyAlignment="0" applyProtection="0"/>
    <xf numFmtId="0" fontId="18" fillId="30" borderId="0" applyNumberFormat="0" applyBorder="0" applyAlignment="0" applyProtection="0"/>
    <xf numFmtId="0" fontId="18" fillId="34" borderId="0" applyNumberFormat="0" applyBorder="0" applyAlignment="0" applyProtection="0"/>
    <xf numFmtId="0" fontId="8" fillId="8" borderId="0" applyNumberFormat="0" applyBorder="0" applyAlignment="0" applyProtection="0"/>
    <xf numFmtId="0" fontId="12" fillId="11" borderId="6" applyNumberFormat="0" applyAlignment="0" applyProtection="0"/>
    <xf numFmtId="0" fontId="14" fillId="12" borderId="9" applyNumberFormat="0" applyAlignment="0" applyProtection="0"/>
    <xf numFmtId="0" fontId="16" fillId="0" borderId="0" applyNumberFormat="0" applyFill="0" applyBorder="0" applyAlignment="0" applyProtection="0"/>
    <xf numFmtId="0" fontId="7" fillId="7" borderId="0" applyNumberFormat="0" applyBorder="0" applyAlignment="0" applyProtection="0"/>
    <xf numFmtId="0" fontId="4" fillId="0" borderId="3" applyNumberFormat="0" applyFill="0" applyAlignment="0" applyProtection="0"/>
    <xf numFmtId="0" fontId="5" fillId="0" borderId="4" applyNumberFormat="0" applyFill="0" applyAlignment="0" applyProtection="0"/>
    <xf numFmtId="0" fontId="6" fillId="0" borderId="5" applyNumberFormat="0" applyFill="0" applyAlignment="0" applyProtection="0"/>
    <xf numFmtId="0" fontId="6" fillId="0" borderId="0" applyNumberFormat="0" applyFill="0" applyBorder="0" applyAlignment="0" applyProtection="0"/>
    <xf numFmtId="0" fontId="10" fillId="10" borderId="6" applyNumberFormat="0" applyAlignment="0" applyProtection="0"/>
    <xf numFmtId="0" fontId="13" fillId="0" borderId="8" applyNumberFormat="0" applyFill="0" applyAlignment="0" applyProtection="0"/>
    <xf numFmtId="0" fontId="9" fillId="9" borderId="0" applyNumberFormat="0" applyBorder="0" applyAlignment="0" applyProtection="0"/>
    <xf numFmtId="0" fontId="11" fillId="11" borderId="7" applyNumberFormat="0" applyAlignment="0" applyProtection="0"/>
    <xf numFmtId="0" fontId="3" fillId="0" borderId="0" applyNumberFormat="0" applyFill="0" applyBorder="0" applyAlignment="0" applyProtection="0"/>
    <xf numFmtId="0" fontId="17" fillId="0" borderId="11" applyNumberFormat="0" applyFill="0" applyAlignment="0" applyProtection="0"/>
    <xf numFmtId="0" fontId="15" fillId="0" borderId="0" applyNumberFormat="0" applyFill="0" applyBorder="0" applyAlignment="0" applyProtection="0"/>
    <xf numFmtId="0" fontId="19" fillId="0" borderId="0"/>
    <xf numFmtId="0" fontId="19" fillId="13" borderId="10" applyNumberFormat="0" applyFont="0" applyAlignment="0" applyProtection="0"/>
    <xf numFmtId="0" fontId="2" fillId="0" borderId="0"/>
    <xf numFmtId="0" fontId="25" fillId="0" borderId="0" applyNumberFormat="0" applyFill="0" applyBorder="0" applyAlignment="0" applyProtection="0"/>
  </cellStyleXfs>
  <cellXfs count="129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2" xfId="0" applyBorder="1"/>
    <xf numFmtId="0" fontId="20" fillId="0" borderId="0" xfId="0" applyFont="1"/>
    <xf numFmtId="0" fontId="1" fillId="0" borderId="1" xfId="0" applyFont="1" applyBorder="1"/>
    <xf numFmtId="0" fontId="1" fillId="0" borderId="2" xfId="0" applyFont="1" applyBorder="1"/>
    <xf numFmtId="0" fontId="22" fillId="4" borderId="2" xfId="0" applyFont="1" applyFill="1" applyBorder="1"/>
    <xf numFmtId="0" fontId="21" fillId="0" borderId="0" xfId="41" applyFont="1"/>
    <xf numFmtId="0" fontId="22" fillId="0" borderId="2" xfId="0" applyFont="1" applyBorder="1"/>
    <xf numFmtId="0" fontId="2" fillId="0" borderId="0" xfId="0" applyFont="1"/>
    <xf numFmtId="0" fontId="0" fillId="5" borderId="0" xfId="0" applyFill="1"/>
    <xf numFmtId="0" fontId="22" fillId="5" borderId="2" xfId="0" applyFont="1" applyFill="1" applyBorder="1"/>
    <xf numFmtId="0" fontId="2" fillId="38" borderId="0" xfId="0" applyFont="1" applyFill="1"/>
    <xf numFmtId="0" fontId="22" fillId="6" borderId="2" xfId="0" applyFont="1" applyFill="1" applyBorder="1"/>
    <xf numFmtId="0" fontId="0" fillId="38" borderId="0" xfId="0" applyFill="1"/>
    <xf numFmtId="0" fontId="0" fillId="6" borderId="0" xfId="0" applyFill="1"/>
    <xf numFmtId="0" fontId="0" fillId="4" borderId="0" xfId="0" applyFill="1"/>
    <xf numFmtId="0" fontId="2" fillId="2" borderId="0" xfId="0" applyFont="1" applyFill="1"/>
    <xf numFmtId="164" fontId="22" fillId="3" borderId="2" xfId="0" applyNumberFormat="1" applyFont="1" applyFill="1" applyBorder="1"/>
    <xf numFmtId="164" fontId="22" fillId="3" borderId="1" xfId="0" applyNumberFormat="1" applyFont="1" applyFill="1" applyBorder="1"/>
    <xf numFmtId="0" fontId="23" fillId="0" borderId="0" xfId="0" applyFont="1"/>
    <xf numFmtId="0" fontId="24" fillId="0" borderId="0" xfId="0" applyFont="1"/>
    <xf numFmtId="0" fontId="25" fillId="0" borderId="0" xfId="44" applyAlignment="1"/>
    <xf numFmtId="2" fontId="0" fillId="0" borderId="0" xfId="0" applyNumberFormat="1" applyFont="1" applyAlignment="1"/>
    <xf numFmtId="2" fontId="22" fillId="0" borderId="2" xfId="0" applyNumberFormat="1" applyFont="1" applyBorder="1" applyAlignment="1"/>
    <xf numFmtId="0" fontId="22" fillId="0" borderId="0" xfId="0" applyFont="1" applyFill="1" applyBorder="1"/>
    <xf numFmtId="164" fontId="22" fillId="4" borderId="2" xfId="0" applyNumberFormat="1" applyFont="1" applyFill="1" applyBorder="1"/>
    <xf numFmtId="0" fontId="0" fillId="3" borderId="0" xfId="0" applyFill="1" applyBorder="1"/>
    <xf numFmtId="0" fontId="22" fillId="3" borderId="0" xfId="0" applyFont="1" applyFill="1" applyBorder="1"/>
    <xf numFmtId="0" fontId="21" fillId="39" borderId="0" xfId="41" applyFont="1" applyFill="1"/>
    <xf numFmtId="0" fontId="22" fillId="39" borderId="2" xfId="0" applyFont="1" applyFill="1" applyBorder="1"/>
    <xf numFmtId="0" fontId="21" fillId="40" borderId="0" xfId="41" applyFont="1" applyFill="1"/>
    <xf numFmtId="0" fontId="22" fillId="40" borderId="2" xfId="0" applyFont="1" applyFill="1" applyBorder="1"/>
    <xf numFmtId="0" fontId="22" fillId="3" borderId="2" xfId="0" applyFont="1" applyFill="1" applyBorder="1"/>
    <xf numFmtId="0" fontId="22" fillId="39" borderId="12" xfId="0" applyFont="1" applyFill="1" applyBorder="1"/>
    <xf numFmtId="0" fontId="22" fillId="3" borderId="12" xfId="0" applyFont="1" applyFill="1" applyBorder="1"/>
    <xf numFmtId="164" fontId="22" fillId="3" borderId="13" xfId="0" applyNumberFormat="1" applyFont="1" applyFill="1" applyBorder="1"/>
    <xf numFmtId="2" fontId="22" fillId="0" borderId="13" xfId="0" applyNumberFormat="1" applyFont="1" applyBorder="1" applyAlignment="1"/>
    <xf numFmtId="164" fontId="22" fillId="3" borderId="14" xfId="0" applyNumberFormat="1" applyFont="1" applyFill="1" applyBorder="1"/>
    <xf numFmtId="164" fontId="22" fillId="3" borderId="15" xfId="0" applyNumberFormat="1" applyFont="1" applyFill="1" applyBorder="1"/>
    <xf numFmtId="2" fontId="22" fillId="0" borderId="15" xfId="0" applyNumberFormat="1" applyFont="1" applyBorder="1" applyAlignment="1"/>
    <xf numFmtId="164" fontId="22" fillId="3" borderId="16" xfId="0" applyNumberFormat="1" applyFont="1" applyFill="1" applyBorder="1"/>
    <xf numFmtId="164" fontId="22" fillId="3" borderId="17" xfId="0" applyNumberFormat="1" applyFont="1" applyFill="1" applyBorder="1"/>
    <xf numFmtId="164" fontId="22" fillId="3" borderId="18" xfId="0" applyNumberFormat="1" applyFont="1" applyFill="1" applyBorder="1"/>
    <xf numFmtId="2" fontId="22" fillId="0" borderId="18" xfId="0" applyNumberFormat="1" applyFont="1" applyBorder="1" applyAlignment="1"/>
    <xf numFmtId="164" fontId="22" fillId="3" borderId="19" xfId="0" applyNumberFormat="1" applyFont="1" applyFill="1" applyBorder="1"/>
    <xf numFmtId="164" fontId="22" fillId="3" borderId="20" xfId="0" applyNumberFormat="1" applyFont="1" applyFill="1" applyBorder="1"/>
    <xf numFmtId="164" fontId="22" fillId="3" borderId="21" xfId="0" applyNumberFormat="1" applyFont="1" applyFill="1" applyBorder="1"/>
    <xf numFmtId="164" fontId="22" fillId="3" borderId="22" xfId="0" applyNumberFormat="1" applyFont="1" applyFill="1" applyBorder="1"/>
    <xf numFmtId="164" fontId="22" fillId="3" borderId="23" xfId="0" applyNumberFormat="1" applyFont="1" applyFill="1" applyBorder="1"/>
    <xf numFmtId="2" fontId="22" fillId="0" borderId="23" xfId="0" applyNumberFormat="1" applyFont="1" applyBorder="1" applyAlignment="1"/>
    <xf numFmtId="164" fontId="22" fillId="3" borderId="24" xfId="0" applyNumberFormat="1" applyFont="1" applyFill="1" applyBorder="1"/>
    <xf numFmtId="0" fontId="0" fillId="0" borderId="0" xfId="0" applyBorder="1"/>
    <xf numFmtId="0" fontId="26" fillId="39" borderId="0" xfId="41" applyFont="1" applyFill="1"/>
    <xf numFmtId="0" fontId="1" fillId="4" borderId="2" xfId="0" applyFont="1" applyFill="1" applyBorder="1"/>
    <xf numFmtId="164" fontId="1" fillId="4" borderId="2" xfId="0" applyNumberFormat="1" applyFont="1" applyFill="1" applyBorder="1"/>
    <xf numFmtId="164" fontId="1" fillId="3" borderId="2" xfId="0" applyNumberFormat="1" applyFont="1" applyFill="1" applyBorder="1"/>
    <xf numFmtId="164" fontId="1" fillId="3" borderId="1" xfId="0" applyNumberFormat="1" applyFont="1" applyFill="1" applyBorder="1"/>
    <xf numFmtId="164" fontId="1" fillId="3" borderId="20" xfId="0" applyNumberFormat="1" applyFont="1" applyFill="1" applyBorder="1"/>
    <xf numFmtId="2" fontId="1" fillId="0" borderId="2" xfId="0" applyNumberFormat="1" applyFont="1" applyBorder="1" applyAlignment="1"/>
    <xf numFmtId="164" fontId="1" fillId="3" borderId="21" xfId="0" applyNumberFormat="1" applyFont="1" applyFill="1" applyBorder="1"/>
    <xf numFmtId="0" fontId="2" fillId="0" borderId="0" xfId="0" applyFont="1" applyFill="1" applyBorder="1"/>
    <xf numFmtId="0" fontId="2" fillId="0" borderId="0" xfId="0" applyFont="1" applyBorder="1"/>
    <xf numFmtId="0" fontId="27" fillId="0" borderId="0" xfId="0" applyFont="1" applyBorder="1"/>
    <xf numFmtId="0" fontId="27" fillId="2" borderId="0" xfId="0" applyFont="1" applyFill="1" applyBorder="1"/>
    <xf numFmtId="0" fontId="29" fillId="38" borderId="0" xfId="0" applyFont="1" applyFill="1" applyBorder="1"/>
    <xf numFmtId="0" fontId="30" fillId="38" borderId="0" xfId="0" applyFont="1" applyFill="1" applyBorder="1"/>
    <xf numFmtId="0" fontId="2" fillId="0" borderId="0" xfId="43"/>
    <xf numFmtId="0" fontId="2" fillId="0" borderId="25" xfId="43" applyBorder="1"/>
    <xf numFmtId="0" fontId="31" fillId="0" borderId="0" xfId="0" applyFont="1" applyBorder="1"/>
    <xf numFmtId="0" fontId="21" fillId="0" borderId="0" xfId="0" applyFont="1"/>
    <xf numFmtId="0" fontId="21" fillId="0" borderId="26" xfId="0" applyFont="1" applyBorder="1"/>
    <xf numFmtId="0" fontId="2" fillId="0" borderId="0" xfId="0" applyFont="1" applyBorder="1" applyAlignment="1"/>
    <xf numFmtId="0" fontId="2" fillId="0" borderId="0" xfId="0" applyFont="1" applyFill="1" applyBorder="1" applyAlignment="1"/>
    <xf numFmtId="0" fontId="21" fillId="0" borderId="0" xfId="0" applyFont="1" applyFill="1"/>
    <xf numFmtId="11" fontId="21" fillId="0" borderId="0" xfId="0" applyNumberFormat="1" applyFont="1" applyFill="1" applyAlignment="1"/>
    <xf numFmtId="0" fontId="21" fillId="0" borderId="0" xfId="0" applyFont="1" applyFill="1" applyAlignment="1"/>
    <xf numFmtId="2" fontId="0" fillId="0" borderId="0" xfId="0" applyNumberFormat="1"/>
    <xf numFmtId="2" fontId="0" fillId="0" borderId="0" xfId="0" applyNumberFormat="1" applyAlignment="1"/>
    <xf numFmtId="0" fontId="24" fillId="0" borderId="0" xfId="0" applyFont="1" applyFill="1" applyBorder="1"/>
    <xf numFmtId="0" fontId="2" fillId="4" borderId="0" xfId="0" applyFont="1" applyFill="1" applyBorder="1"/>
    <xf numFmtId="0" fontId="2" fillId="39" borderId="0" xfId="0" applyFont="1" applyFill="1" applyBorder="1"/>
    <xf numFmtId="0" fontId="0" fillId="39" borderId="0" xfId="0" applyFill="1" applyBorder="1"/>
    <xf numFmtId="0" fontId="2" fillId="39" borderId="0" xfId="43" applyFill="1"/>
    <xf numFmtId="0" fontId="2" fillId="0" borderId="27" xfId="0" applyFont="1" applyFill="1" applyBorder="1"/>
    <xf numFmtId="0" fontId="2" fillId="0" borderId="28" xfId="0" applyFont="1" applyBorder="1"/>
    <xf numFmtId="0" fontId="2" fillId="0" borderId="29" xfId="0" applyFont="1" applyBorder="1"/>
    <xf numFmtId="0" fontId="32" fillId="0" borderId="30" xfId="0" applyFont="1" applyBorder="1"/>
    <xf numFmtId="0" fontId="32" fillId="0" borderId="0" xfId="0" applyFont="1" applyBorder="1"/>
    <xf numFmtId="0" fontId="21" fillId="0" borderId="31" xfId="0" applyFont="1" applyBorder="1"/>
    <xf numFmtId="0" fontId="21" fillId="0" borderId="30" xfId="0" applyFont="1" applyBorder="1"/>
    <xf numFmtId="0" fontId="21" fillId="0" borderId="0" xfId="0" applyFont="1" applyBorder="1"/>
    <xf numFmtId="0" fontId="21" fillId="0" borderId="32" xfId="0" applyFont="1" applyBorder="1"/>
    <xf numFmtId="0" fontId="21" fillId="0" borderId="30" xfId="0" applyFont="1" applyBorder="1" applyAlignment="1"/>
    <xf numFmtId="11" fontId="21" fillId="0" borderId="0" xfId="0" applyNumberFormat="1" applyFont="1" applyBorder="1" applyAlignment="1"/>
    <xf numFmtId="0" fontId="21" fillId="0" borderId="32" xfId="0" applyFont="1" applyBorder="1" applyAlignment="1"/>
    <xf numFmtId="0" fontId="21" fillId="0" borderId="0" xfId="0" applyFont="1" applyBorder="1" applyAlignment="1"/>
    <xf numFmtId="11" fontId="21" fillId="0" borderId="32" xfId="0" applyNumberFormat="1" applyFont="1" applyBorder="1" applyAlignment="1"/>
    <xf numFmtId="11" fontId="21" fillId="0" borderId="31" xfId="0" applyNumberFormat="1" applyFont="1" applyBorder="1" applyAlignment="1"/>
    <xf numFmtId="11" fontId="21" fillId="0" borderId="0" xfId="0" applyNumberFormat="1" applyFont="1" applyBorder="1"/>
    <xf numFmtId="0" fontId="21" fillId="0" borderId="33" xfId="0" applyFont="1" applyBorder="1"/>
    <xf numFmtId="11" fontId="21" fillId="0" borderId="34" xfId="0" applyNumberFormat="1" applyFont="1" applyBorder="1"/>
    <xf numFmtId="0" fontId="21" fillId="0" borderId="35" xfId="0" applyFont="1" applyBorder="1"/>
    <xf numFmtId="0" fontId="33" fillId="0" borderId="0" xfId="0" applyFont="1" applyBorder="1"/>
    <xf numFmtId="0" fontId="28" fillId="0" borderId="0" xfId="41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25" xfId="43" applyBorder="1" applyAlignment="1">
      <alignment horizontal="left"/>
    </xf>
    <xf numFmtId="0" fontId="2" fillId="0" borderId="0" xfId="0" applyFont="1" applyBorder="1" applyAlignment="1">
      <alignment horizontal="left"/>
    </xf>
    <xf numFmtId="0" fontId="23" fillId="0" borderId="28" xfId="0" applyFont="1" applyBorder="1" applyAlignment="1">
      <alignment horizontal="left"/>
    </xf>
    <xf numFmtId="0" fontId="32" fillId="0" borderId="0" xfId="0" applyFont="1" applyBorder="1" applyAlignment="1">
      <alignment horizontal="left"/>
    </xf>
    <xf numFmtId="2" fontId="21" fillId="0" borderId="0" xfId="0" applyNumberFormat="1" applyFont="1" applyBorder="1" applyAlignment="1">
      <alignment horizontal="left"/>
    </xf>
    <xf numFmtId="2" fontId="2" fillId="0" borderId="0" xfId="43" applyNumberFormat="1" applyBorder="1" applyAlignment="1">
      <alignment horizontal="left"/>
    </xf>
    <xf numFmtId="2" fontId="21" fillId="0" borderId="34" xfId="0" applyNumberFormat="1" applyFont="1" applyBorder="1" applyAlignment="1">
      <alignment horizontal="left"/>
    </xf>
    <xf numFmtId="2" fontId="2" fillId="0" borderId="0" xfId="0" applyNumberFormat="1" applyFont="1" applyFill="1" applyBorder="1"/>
    <xf numFmtId="2" fontId="2" fillId="0" borderId="0" xfId="0" applyNumberFormat="1" applyFont="1" applyFill="1" applyBorder="1" applyAlignment="1"/>
    <xf numFmtId="2" fontId="28" fillId="0" borderId="0" xfId="0" applyNumberFormat="1" applyFont="1" applyFill="1" applyBorder="1"/>
    <xf numFmtId="2" fontId="28" fillId="0" borderId="0" xfId="0" applyNumberFormat="1" applyFont="1" applyFill="1" applyBorder="1" applyAlignment="1"/>
    <xf numFmtId="2" fontId="31" fillId="0" borderId="0" xfId="0" applyNumberFormat="1" applyFont="1" applyFill="1" applyBorder="1"/>
    <xf numFmtId="2" fontId="2" fillId="0" borderId="25" xfId="43" applyNumberFormat="1" applyFill="1" applyBorder="1"/>
    <xf numFmtId="0" fontId="7" fillId="0" borderId="0" xfId="29" applyFill="1" applyBorder="1"/>
    <xf numFmtId="0" fontId="7" fillId="0" borderId="0" xfId="29" applyFill="1" applyBorder="1" applyAlignment="1">
      <alignment horizontal="left"/>
    </xf>
    <xf numFmtId="0" fontId="24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34" fillId="0" borderId="0" xfId="0" applyFont="1" applyBorder="1" applyAlignment="1">
      <alignment horizontal="center"/>
    </xf>
    <xf numFmtId="0" fontId="27" fillId="0" borderId="0" xfId="0" applyFont="1" applyBorder="1" applyAlignment="1"/>
    <xf numFmtId="0" fontId="27" fillId="0" borderId="0" xfId="0" applyFont="1" applyAlignment="1"/>
    <xf numFmtId="0" fontId="27" fillId="0" borderId="0" xfId="0" applyFont="1" applyBorder="1" applyAlignment="1">
      <alignment horizontal="left"/>
    </xf>
    <xf numFmtId="0" fontId="27" fillId="0" borderId="0" xfId="0" applyFont="1" applyAlignment="1">
      <alignment horizontal="left"/>
    </xf>
  </cellXfs>
  <cellStyles count="45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erekening" xfId="26" builtinId="22" customBuiltin="1"/>
    <cellStyle name="Controlecel" xfId="27" builtinId="23" customBuiltin="1"/>
    <cellStyle name="Gekoppelde cel" xfId="35" builtinId="24" customBuiltin="1"/>
    <cellStyle name="Goed" xfId="29" builtinId="26" customBuiltin="1"/>
    <cellStyle name="Hyperlink" xfId="44" builtinId="8"/>
    <cellStyle name="Invoer" xfId="34" builtinId="20" customBuiltin="1"/>
    <cellStyle name="Kop 1" xfId="30" builtinId="16" customBuiltin="1"/>
    <cellStyle name="Kop 2" xfId="31" builtinId="17" customBuiltin="1"/>
    <cellStyle name="Kop 3" xfId="32" builtinId="18" customBuiltin="1"/>
    <cellStyle name="Kop 4" xfId="33" builtinId="19" customBuiltin="1"/>
    <cellStyle name="Neutraal" xfId="36" builtinId="28" customBuiltin="1"/>
    <cellStyle name="Notitie 2" xfId="42"/>
    <cellStyle name="Ongeldig" xfId="25" builtinId="27" customBuiltin="1"/>
    <cellStyle name="Standaard" xfId="0" builtinId="0"/>
    <cellStyle name="Standaard 2" xfId="43"/>
    <cellStyle name="Standaard 3" xfId="41"/>
    <cellStyle name="Titel" xfId="38" builtinId="15" customBuiltin="1"/>
    <cellStyle name="Totaal" xfId="39" builtinId="25" customBuiltin="1"/>
    <cellStyle name="Uitvoer" xfId="37" builtinId="21" customBuiltin="1"/>
    <cellStyle name="Verklarende tekst" xfId="28" builtinId="53" customBuiltin="1"/>
    <cellStyle name="Waarschuwingstekst" xfId="40" builtinId="11" customBuiltin="1"/>
  </cellStyles>
  <dxfs count="2">
    <dxf>
      <fill>
        <patternFill>
          <bgColor rgb="FFFF000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14"/>
  <sheetViews>
    <sheetView topLeftCell="A7" zoomScale="80" zoomScaleNormal="80" workbookViewId="0">
      <selection activeCell="T12" sqref="T12"/>
    </sheetView>
  </sheetViews>
  <sheetFormatPr defaultRowHeight="12.75" x14ac:dyDescent="0.2"/>
  <cols>
    <col min="1" max="1" width="14.42578125" customWidth="1"/>
    <col min="2" max="2" width="15" customWidth="1"/>
    <col min="3" max="3" width="45.5703125" customWidth="1"/>
    <col min="4" max="4" width="7.7109375" customWidth="1"/>
    <col min="5" max="5" width="7.140625" customWidth="1"/>
    <col min="6" max="6" width="7.42578125" customWidth="1"/>
    <col min="7" max="7" width="10.28515625" customWidth="1"/>
    <col min="8" max="8" width="9.140625" customWidth="1"/>
    <col min="9" max="9" width="10.85546875" customWidth="1"/>
    <col min="10" max="10" width="9.7109375" customWidth="1"/>
    <col min="11" max="11" width="13.28515625" customWidth="1"/>
    <col min="12" max="12" width="11.28515625" customWidth="1"/>
    <col min="14" max="14" width="7.28515625" customWidth="1"/>
    <col min="15" max="15" width="9" customWidth="1"/>
    <col min="16" max="16" width="19" style="3" customWidth="1"/>
    <col min="17" max="17" width="26.28515625" style="3" customWidth="1"/>
    <col min="26" max="26" width="9.140625" style="28"/>
  </cols>
  <sheetData>
    <row r="1" spans="1:26" ht="23.25" x14ac:dyDescent="0.35">
      <c r="B1" s="22" t="s">
        <v>235</v>
      </c>
      <c r="C1" s="22"/>
      <c r="Y1" s="10"/>
    </row>
    <row r="2" spans="1:26" ht="20.25" x14ac:dyDescent="0.3">
      <c r="F2" s="21" t="s">
        <v>236</v>
      </c>
      <c r="I2" s="21"/>
      <c r="J2" s="21"/>
      <c r="K2" s="21"/>
      <c r="L2" s="21"/>
      <c r="W2" s="24"/>
      <c r="X2" s="23"/>
      <c r="Y2" s="8"/>
      <c r="Z2" s="29"/>
    </row>
    <row r="3" spans="1:26" ht="15.75" x14ac:dyDescent="0.25">
      <c r="S3" s="24"/>
      <c r="W3" s="24"/>
      <c r="X3" s="23"/>
      <c r="Y3" s="8"/>
      <c r="Z3" s="29"/>
    </row>
    <row r="4" spans="1:26" ht="15.75" x14ac:dyDescent="0.25">
      <c r="D4" s="2"/>
      <c r="E4" s="18" t="s">
        <v>225</v>
      </c>
      <c r="F4" s="2"/>
      <c r="G4" s="2"/>
      <c r="H4" s="15"/>
      <c r="I4" s="15"/>
      <c r="J4" s="13" t="s">
        <v>232</v>
      </c>
      <c r="K4" s="15"/>
      <c r="L4" s="15"/>
      <c r="M4" s="15"/>
      <c r="N4" s="15"/>
      <c r="O4" s="15"/>
      <c r="S4" s="24"/>
      <c r="W4" s="24"/>
      <c r="X4" s="23"/>
      <c r="Y4" s="8"/>
      <c r="Z4" s="29"/>
    </row>
    <row r="5" spans="1:26" ht="15.75" x14ac:dyDescent="0.25">
      <c r="A5" s="1" t="s">
        <v>226</v>
      </c>
      <c r="B5" s="6" t="s">
        <v>0</v>
      </c>
      <c r="C5" s="5" t="s">
        <v>1</v>
      </c>
      <c r="D5" s="4" t="s">
        <v>220</v>
      </c>
      <c r="E5" s="4" t="s">
        <v>221</v>
      </c>
      <c r="F5" s="4" t="s">
        <v>233</v>
      </c>
      <c r="G5" s="4" t="s">
        <v>234</v>
      </c>
      <c r="H5" s="4" t="s">
        <v>222</v>
      </c>
      <c r="I5" s="4" t="s">
        <v>223</v>
      </c>
      <c r="J5" s="4" t="s">
        <v>221</v>
      </c>
      <c r="K5" s="4" t="s">
        <v>237</v>
      </c>
      <c r="L5" s="4" t="s">
        <v>238</v>
      </c>
      <c r="M5" s="4" t="s">
        <v>224</v>
      </c>
      <c r="N5" s="4" t="s">
        <v>231</v>
      </c>
      <c r="O5" s="4" t="s">
        <v>230</v>
      </c>
      <c r="P5" s="6" t="s">
        <v>2</v>
      </c>
      <c r="Q5" s="6" t="s">
        <v>3</v>
      </c>
      <c r="S5" s="24"/>
      <c r="W5" s="24"/>
      <c r="X5" s="23"/>
      <c r="Y5" s="8"/>
      <c r="Z5" s="29"/>
    </row>
    <row r="6" spans="1:26" ht="15.75" x14ac:dyDescent="0.25">
      <c r="A6" s="8">
        <v>536896</v>
      </c>
      <c r="B6" s="14" t="s">
        <v>136</v>
      </c>
      <c r="C6" s="9" t="s">
        <v>137</v>
      </c>
      <c r="D6" s="27">
        <v>1.5449999999999999</v>
      </c>
      <c r="E6" s="19" t="s">
        <v>6</v>
      </c>
      <c r="F6" s="19" t="s">
        <v>6</v>
      </c>
      <c r="G6" s="19" t="s">
        <v>6</v>
      </c>
      <c r="H6" s="19">
        <v>3.871</v>
      </c>
      <c r="I6" s="19">
        <v>3.8460000000000001</v>
      </c>
      <c r="J6" s="19" t="s">
        <v>6</v>
      </c>
      <c r="K6" s="19" t="s">
        <v>6</v>
      </c>
      <c r="L6" s="25">
        <v>-1.6407</v>
      </c>
      <c r="M6" s="19" t="s">
        <v>6</v>
      </c>
      <c r="N6" s="19" t="s">
        <v>6</v>
      </c>
      <c r="O6" s="20" t="s">
        <v>6</v>
      </c>
      <c r="P6" s="9" t="s">
        <v>9</v>
      </c>
      <c r="Q6" s="9" t="s">
        <v>81</v>
      </c>
      <c r="S6" s="24"/>
      <c r="W6" s="24"/>
      <c r="X6" s="23"/>
      <c r="Y6" s="8"/>
      <c r="Z6" s="29"/>
    </row>
    <row r="7" spans="1:26" ht="15.75" x14ac:dyDescent="0.25">
      <c r="A7" s="8">
        <v>1473994</v>
      </c>
      <c r="B7" s="14" t="s">
        <v>118</v>
      </c>
      <c r="C7" s="9" t="s">
        <v>119</v>
      </c>
      <c r="D7" s="19">
        <v>6.3920000000000003</v>
      </c>
      <c r="E7" s="19" t="s">
        <v>6</v>
      </c>
      <c r="F7" s="19">
        <v>-3.4</v>
      </c>
      <c r="G7" s="19" t="s">
        <v>6</v>
      </c>
      <c r="H7" s="19" t="s">
        <v>6</v>
      </c>
      <c r="I7" s="19">
        <v>3.427</v>
      </c>
      <c r="J7" s="19" t="s">
        <v>6</v>
      </c>
      <c r="K7" s="19" t="s">
        <v>6</v>
      </c>
      <c r="L7" s="25"/>
      <c r="M7" s="19">
        <v>4.0339999999999998</v>
      </c>
      <c r="N7" s="19" t="s">
        <v>6</v>
      </c>
      <c r="O7" s="20">
        <v>-3.9710000000000001</v>
      </c>
      <c r="P7" s="9" t="s">
        <v>7</v>
      </c>
      <c r="Q7" s="9" t="s">
        <v>14</v>
      </c>
      <c r="S7" s="24"/>
      <c r="W7" s="24"/>
      <c r="X7" s="23"/>
      <c r="Y7" s="8"/>
      <c r="Z7" s="29"/>
    </row>
    <row r="8" spans="1:26" ht="15.75" x14ac:dyDescent="0.25">
      <c r="A8" s="8">
        <v>1570367</v>
      </c>
      <c r="B8" s="12" t="s">
        <v>102</v>
      </c>
      <c r="C8" s="9" t="s">
        <v>103</v>
      </c>
      <c r="D8" s="19">
        <v>-3.5539999999999998</v>
      </c>
      <c r="E8" s="19" t="s">
        <v>6</v>
      </c>
      <c r="F8" s="19" t="s">
        <v>6</v>
      </c>
      <c r="G8" s="19">
        <v>-10.412000000000001</v>
      </c>
      <c r="H8" s="19" t="s">
        <v>6</v>
      </c>
      <c r="I8" s="19" t="s">
        <v>6</v>
      </c>
      <c r="J8" s="19" t="s">
        <v>6</v>
      </c>
      <c r="K8" s="19">
        <v>-5.1959999999999997</v>
      </c>
      <c r="L8" s="25"/>
      <c r="M8" s="19" t="s">
        <v>6</v>
      </c>
      <c r="N8" s="19" t="s">
        <v>6</v>
      </c>
      <c r="O8" s="20" t="s">
        <v>6</v>
      </c>
      <c r="P8" s="9" t="s">
        <v>15</v>
      </c>
      <c r="Q8" s="9" t="s">
        <v>20</v>
      </c>
      <c r="S8" s="24"/>
      <c r="W8" s="24"/>
      <c r="X8" s="23"/>
      <c r="Y8" s="8"/>
      <c r="Z8" s="29"/>
    </row>
    <row r="9" spans="1:26" ht="15.75" x14ac:dyDescent="0.25">
      <c r="A9" s="8">
        <v>1581870</v>
      </c>
      <c r="B9" s="14" t="s">
        <v>196</v>
      </c>
      <c r="C9" s="9" t="s">
        <v>197</v>
      </c>
      <c r="D9" s="19">
        <v>-1.708</v>
      </c>
      <c r="E9" s="19">
        <v>19.965</v>
      </c>
      <c r="F9" s="19">
        <v>35.963000000000001</v>
      </c>
      <c r="G9" s="19" t="s">
        <v>6</v>
      </c>
      <c r="H9" s="19" t="s">
        <v>6</v>
      </c>
      <c r="I9" s="19" t="s">
        <v>6</v>
      </c>
      <c r="J9" s="19" t="s">
        <v>6</v>
      </c>
      <c r="K9" s="19" t="s">
        <v>6</v>
      </c>
      <c r="L9" s="25">
        <v>2.0333000000000001</v>
      </c>
      <c r="M9" s="19" t="s">
        <v>6</v>
      </c>
      <c r="N9" s="19" t="s">
        <v>6</v>
      </c>
      <c r="O9" s="20" t="s">
        <v>6</v>
      </c>
      <c r="P9" s="9" t="s">
        <v>16</v>
      </c>
      <c r="Q9" s="9" t="s">
        <v>14</v>
      </c>
      <c r="S9" s="24"/>
      <c r="W9" s="24"/>
      <c r="X9" s="23"/>
      <c r="Y9" s="8"/>
      <c r="Z9" s="29"/>
    </row>
    <row r="10" spans="1:26" ht="15.75" x14ac:dyDescent="0.25">
      <c r="A10" s="8">
        <v>2394473</v>
      </c>
      <c r="B10" s="12" t="s">
        <v>61</v>
      </c>
      <c r="C10" s="9" t="s">
        <v>62</v>
      </c>
      <c r="D10" s="19">
        <v>-2.351</v>
      </c>
      <c r="E10" s="19" t="s">
        <v>6</v>
      </c>
      <c r="F10" s="19" t="s">
        <v>6</v>
      </c>
      <c r="G10" s="19" t="s">
        <v>6</v>
      </c>
      <c r="H10" s="19">
        <v>-3.1960000000000002</v>
      </c>
      <c r="I10" s="19" t="s">
        <v>6</v>
      </c>
      <c r="J10" s="19" t="s">
        <v>6</v>
      </c>
      <c r="K10" s="19" t="s">
        <v>6</v>
      </c>
      <c r="L10" s="25"/>
      <c r="M10" s="19">
        <v>-5.0049999999999999</v>
      </c>
      <c r="N10" s="19" t="s">
        <v>6</v>
      </c>
      <c r="O10" s="20" t="s">
        <v>6</v>
      </c>
      <c r="P10" s="9" t="s">
        <v>7</v>
      </c>
      <c r="Q10" s="9" t="s">
        <v>24</v>
      </c>
      <c r="S10" s="24"/>
      <c r="W10" s="24"/>
      <c r="X10" s="23"/>
      <c r="Y10" s="8"/>
      <c r="Z10" s="29"/>
    </row>
    <row r="11" spans="1:26" ht="16.5" thickBot="1" x14ac:dyDescent="0.3">
      <c r="A11" s="8">
        <v>2559478</v>
      </c>
      <c r="B11" s="12" t="s">
        <v>98</v>
      </c>
      <c r="C11" s="9" t="s">
        <v>99</v>
      </c>
      <c r="D11" s="19" t="s">
        <v>6</v>
      </c>
      <c r="E11" s="19" t="s">
        <v>6</v>
      </c>
      <c r="F11" s="19">
        <v>-6.4749999999999996</v>
      </c>
      <c r="G11" s="19" t="s">
        <v>6</v>
      </c>
      <c r="H11" s="37" t="s">
        <v>6</v>
      </c>
      <c r="I11" s="37" t="s">
        <v>6</v>
      </c>
      <c r="J11" s="37" t="s">
        <v>6</v>
      </c>
      <c r="K11" s="37">
        <v>-15.353</v>
      </c>
      <c r="L11" s="38"/>
      <c r="M11" s="37">
        <v>-6.1289999999999996</v>
      </c>
      <c r="N11" s="37" t="s">
        <v>6</v>
      </c>
      <c r="O11" s="39" t="s">
        <v>6</v>
      </c>
      <c r="P11" s="9" t="s">
        <v>7</v>
      </c>
      <c r="Q11" s="9" t="s">
        <v>8</v>
      </c>
      <c r="S11" s="24"/>
      <c r="W11" s="24"/>
      <c r="X11" s="23"/>
      <c r="Y11" s="8"/>
      <c r="Z11" s="29"/>
    </row>
    <row r="12" spans="1:26" ht="15.75" x14ac:dyDescent="0.25">
      <c r="A12" s="30">
        <v>8152814</v>
      </c>
      <c r="B12" s="12" t="s">
        <v>86</v>
      </c>
      <c r="C12" s="9" t="s">
        <v>87</v>
      </c>
      <c r="D12" s="19">
        <v>-3.2650000000000001</v>
      </c>
      <c r="E12" s="19">
        <v>-3.5219999999999998</v>
      </c>
      <c r="F12" s="19">
        <v>-4.383</v>
      </c>
      <c r="G12" s="20" t="s">
        <v>6</v>
      </c>
      <c r="H12" s="43">
        <v>-11.343</v>
      </c>
      <c r="I12" s="44" t="s">
        <v>6</v>
      </c>
      <c r="J12" s="44">
        <v>-4.3419999999999996</v>
      </c>
      <c r="K12" s="44" t="s">
        <v>6</v>
      </c>
      <c r="L12" s="45"/>
      <c r="M12" s="44" t="s">
        <v>6</v>
      </c>
      <c r="N12" s="44" t="s">
        <v>6</v>
      </c>
      <c r="O12" s="46">
        <v>-3.758</v>
      </c>
      <c r="P12" s="35" t="s">
        <v>7</v>
      </c>
      <c r="Q12" s="31" t="s">
        <v>14</v>
      </c>
      <c r="S12" s="24"/>
      <c r="W12" s="24"/>
      <c r="X12" s="23"/>
      <c r="Y12" s="8"/>
      <c r="Z12" s="29"/>
    </row>
    <row r="13" spans="1:26" ht="15.75" x14ac:dyDescent="0.25">
      <c r="A13" s="30">
        <v>10971579</v>
      </c>
      <c r="B13" s="12" t="s">
        <v>126</v>
      </c>
      <c r="C13" s="9" t="s">
        <v>127</v>
      </c>
      <c r="D13" s="19">
        <v>-3.6459999999999999</v>
      </c>
      <c r="E13" s="19">
        <v>-3.2759999999999998</v>
      </c>
      <c r="F13" s="19">
        <v>-5.1349999999999998</v>
      </c>
      <c r="G13" s="20" t="s">
        <v>6</v>
      </c>
      <c r="H13" s="47" t="s">
        <v>6</v>
      </c>
      <c r="I13" s="19" t="s">
        <v>6</v>
      </c>
      <c r="J13" s="19" t="s">
        <v>6</v>
      </c>
      <c r="K13" s="19" t="s">
        <v>6</v>
      </c>
      <c r="L13" s="25">
        <v>2.1783999999999999</v>
      </c>
      <c r="M13" s="19" t="s">
        <v>6</v>
      </c>
      <c r="N13" s="19" t="s">
        <v>6</v>
      </c>
      <c r="O13" s="48" t="s">
        <v>6</v>
      </c>
      <c r="P13" s="35" t="s">
        <v>7</v>
      </c>
      <c r="Q13" s="31" t="s">
        <v>8</v>
      </c>
      <c r="S13" s="24"/>
      <c r="W13" s="24"/>
      <c r="X13" s="23"/>
      <c r="Y13" s="8"/>
      <c r="Z13" s="29"/>
    </row>
    <row r="14" spans="1:26" ht="15.75" x14ac:dyDescent="0.25">
      <c r="A14" s="30">
        <v>15650836</v>
      </c>
      <c r="B14" s="14" t="s">
        <v>110</v>
      </c>
      <c r="C14" s="9" t="s">
        <v>111</v>
      </c>
      <c r="D14" s="19" t="s">
        <v>6</v>
      </c>
      <c r="E14" s="19">
        <v>-6.625</v>
      </c>
      <c r="F14" s="19">
        <v>11.118</v>
      </c>
      <c r="G14" s="20" t="s">
        <v>6</v>
      </c>
      <c r="H14" s="47">
        <v>-10.465999999999999</v>
      </c>
      <c r="I14" s="19" t="s">
        <v>6</v>
      </c>
      <c r="J14" s="19">
        <v>-5.39</v>
      </c>
      <c r="K14" s="19" t="s">
        <v>6</v>
      </c>
      <c r="L14" s="25"/>
      <c r="M14" s="19" t="s">
        <v>6</v>
      </c>
      <c r="N14" s="19" t="s">
        <v>6</v>
      </c>
      <c r="O14" s="48" t="s">
        <v>6</v>
      </c>
      <c r="P14" s="35" t="s">
        <v>15</v>
      </c>
      <c r="Q14" s="31" t="s">
        <v>20</v>
      </c>
      <c r="S14" s="24"/>
      <c r="W14" s="24"/>
      <c r="X14" s="23"/>
      <c r="Y14" s="8"/>
      <c r="Z14" s="29"/>
    </row>
    <row r="15" spans="1:26" ht="15.75" x14ac:dyDescent="0.25">
      <c r="A15" s="30">
        <v>16501105</v>
      </c>
      <c r="B15" s="14" t="s">
        <v>182</v>
      </c>
      <c r="C15" s="9" t="s">
        <v>183</v>
      </c>
      <c r="D15" s="19">
        <v>-1.669</v>
      </c>
      <c r="E15" s="19">
        <v>16.068000000000001</v>
      </c>
      <c r="F15" s="19">
        <v>37.526000000000003</v>
      </c>
      <c r="G15" s="20" t="s">
        <v>6</v>
      </c>
      <c r="H15" s="47" t="s">
        <v>6</v>
      </c>
      <c r="I15" s="19" t="s">
        <v>6</v>
      </c>
      <c r="J15" s="19" t="s">
        <v>6</v>
      </c>
      <c r="K15" s="19" t="s">
        <v>6</v>
      </c>
      <c r="L15" s="25"/>
      <c r="M15" s="19" t="s">
        <v>6</v>
      </c>
      <c r="N15" s="19" t="s">
        <v>6</v>
      </c>
      <c r="O15" s="48" t="s">
        <v>6</v>
      </c>
      <c r="P15" s="35" t="s">
        <v>9</v>
      </c>
      <c r="Q15" s="31" t="s">
        <v>14</v>
      </c>
      <c r="S15" s="24"/>
      <c r="W15" s="24"/>
      <c r="X15" s="23"/>
      <c r="Y15" s="8"/>
      <c r="Z15" s="29"/>
    </row>
    <row r="16" spans="1:26" ht="15.75" x14ac:dyDescent="0.25">
      <c r="A16" s="30">
        <v>16793350</v>
      </c>
      <c r="B16" s="7" t="s">
        <v>204</v>
      </c>
      <c r="C16" s="9" t="s">
        <v>205</v>
      </c>
      <c r="D16" s="19">
        <v>3.073</v>
      </c>
      <c r="E16" s="19" t="s">
        <v>6</v>
      </c>
      <c r="F16" s="19" t="s">
        <v>6</v>
      </c>
      <c r="G16" s="20" t="s">
        <v>6</v>
      </c>
      <c r="H16" s="47" t="s">
        <v>6</v>
      </c>
      <c r="I16" s="19">
        <v>3.9260000000000002</v>
      </c>
      <c r="J16" s="19" t="s">
        <v>6</v>
      </c>
      <c r="K16" s="19">
        <v>50.915999999999997</v>
      </c>
      <c r="L16" s="25">
        <v>78.366399999999999</v>
      </c>
      <c r="M16" s="19">
        <v>23.625</v>
      </c>
      <c r="N16" s="19" t="s">
        <v>6</v>
      </c>
      <c r="O16" s="48" t="s">
        <v>6</v>
      </c>
      <c r="P16" s="35" t="s">
        <v>13</v>
      </c>
      <c r="Q16" s="31" t="s">
        <v>14</v>
      </c>
      <c r="S16" s="24"/>
      <c r="W16" s="24"/>
      <c r="X16" s="23"/>
      <c r="Y16" s="8"/>
      <c r="Z16" s="29"/>
    </row>
    <row r="17" spans="1:26" ht="15.75" x14ac:dyDescent="0.25">
      <c r="A17" s="30">
        <v>18330044</v>
      </c>
      <c r="B17" s="7" t="s">
        <v>79</v>
      </c>
      <c r="C17" s="9" t="s">
        <v>80</v>
      </c>
      <c r="D17" s="57">
        <v>4.9580000000000002</v>
      </c>
      <c r="E17" s="57">
        <v>3.8559999999999999</v>
      </c>
      <c r="F17" s="57">
        <v>4.2809999999999997</v>
      </c>
      <c r="G17" s="58">
        <v>8.7919999999999998</v>
      </c>
      <c r="H17" s="59" t="s">
        <v>6</v>
      </c>
      <c r="I17" s="57">
        <v>2.6309999999999998</v>
      </c>
      <c r="J17" s="57" t="s">
        <v>6</v>
      </c>
      <c r="K17" s="57" t="s">
        <v>6</v>
      </c>
      <c r="L17" s="60">
        <v>5.99</v>
      </c>
      <c r="M17" s="57">
        <v>10.061999999999999</v>
      </c>
      <c r="N17" s="19" t="s">
        <v>6</v>
      </c>
      <c r="O17" s="48" t="s">
        <v>6</v>
      </c>
      <c r="P17" s="35" t="s">
        <v>15</v>
      </c>
      <c r="Q17" s="31" t="s">
        <v>20</v>
      </c>
      <c r="S17" s="24"/>
      <c r="W17" s="24"/>
      <c r="X17" s="23"/>
      <c r="Y17" s="8"/>
      <c r="Z17" s="29"/>
    </row>
    <row r="18" spans="1:26" ht="15.75" x14ac:dyDescent="0.25">
      <c r="A18" s="30">
        <v>19155090</v>
      </c>
      <c r="B18" s="14" t="s">
        <v>206</v>
      </c>
      <c r="C18" s="9" t="s">
        <v>207</v>
      </c>
      <c r="D18" s="19">
        <v>-19.754999999999999</v>
      </c>
      <c r="E18" s="19">
        <v>-23.038</v>
      </c>
      <c r="F18" s="19">
        <v>4.2359999999999998</v>
      </c>
      <c r="G18" s="20" t="s">
        <v>6</v>
      </c>
      <c r="H18" s="47">
        <v>-12.484999999999999</v>
      </c>
      <c r="I18" s="19">
        <v>-7.9020000000000001</v>
      </c>
      <c r="J18" s="19">
        <v>-12.24</v>
      </c>
      <c r="K18" s="19" t="s">
        <v>6</v>
      </c>
      <c r="L18" s="25"/>
      <c r="M18" s="19" t="s">
        <v>6</v>
      </c>
      <c r="N18" s="19" t="s">
        <v>6</v>
      </c>
      <c r="O18" s="48" t="s">
        <v>6</v>
      </c>
      <c r="P18" s="35" t="s">
        <v>15</v>
      </c>
      <c r="Q18" s="31" t="s">
        <v>20</v>
      </c>
      <c r="S18" s="24"/>
      <c r="W18" s="24"/>
      <c r="X18" s="23"/>
      <c r="Y18" s="8"/>
      <c r="Z18" s="29"/>
    </row>
    <row r="19" spans="1:26" ht="15.75" x14ac:dyDescent="0.25">
      <c r="A19" s="30">
        <v>22157907</v>
      </c>
      <c r="B19" s="14" t="s">
        <v>164</v>
      </c>
      <c r="C19" s="9" t="s">
        <v>165</v>
      </c>
      <c r="D19" s="19">
        <v>3.1339999999999999</v>
      </c>
      <c r="E19" s="19" t="s">
        <v>6</v>
      </c>
      <c r="F19" s="19" t="s">
        <v>6</v>
      </c>
      <c r="G19" s="20" t="s">
        <v>6</v>
      </c>
      <c r="H19" s="47">
        <v>5.6379999999999999</v>
      </c>
      <c r="I19" s="19">
        <v>7.476</v>
      </c>
      <c r="J19" s="19">
        <v>7.7080000000000002</v>
      </c>
      <c r="K19" s="19" t="s">
        <v>6</v>
      </c>
      <c r="L19" s="25"/>
      <c r="M19" s="19">
        <v>20.251999999999999</v>
      </c>
      <c r="N19" s="19">
        <v>-4.6580000000000004</v>
      </c>
      <c r="O19" s="48">
        <v>-7.9880000000000004</v>
      </c>
      <c r="P19" s="35" t="s">
        <v>15</v>
      </c>
      <c r="Q19" s="31" t="s">
        <v>14</v>
      </c>
      <c r="S19" s="24"/>
      <c r="W19" s="24"/>
      <c r="X19" s="23"/>
      <c r="Y19" s="8"/>
      <c r="Z19" s="29"/>
    </row>
    <row r="20" spans="1:26" ht="15.75" x14ac:dyDescent="0.25">
      <c r="A20" s="30">
        <v>23286315</v>
      </c>
      <c r="B20" s="14" t="s">
        <v>73</v>
      </c>
      <c r="C20" s="9" t="s">
        <v>74</v>
      </c>
      <c r="D20" s="19">
        <v>4.1749999999999998</v>
      </c>
      <c r="E20" s="19">
        <v>-6.944</v>
      </c>
      <c r="F20" s="19">
        <v>-5.1680000000000001</v>
      </c>
      <c r="G20" s="20">
        <v>-7.1509999999999998</v>
      </c>
      <c r="H20" s="47">
        <v>-11.257</v>
      </c>
      <c r="I20" s="19">
        <v>-8.1989999999999998</v>
      </c>
      <c r="J20" s="19">
        <v>-11.112</v>
      </c>
      <c r="K20" s="19" t="s">
        <v>6</v>
      </c>
      <c r="L20" s="25"/>
      <c r="M20" s="19">
        <v>15.031000000000001</v>
      </c>
      <c r="N20" s="19">
        <v>-5.101</v>
      </c>
      <c r="O20" s="48">
        <v>-8.4770000000000003</v>
      </c>
      <c r="P20" s="35" t="s">
        <v>13</v>
      </c>
      <c r="Q20" s="31" t="s">
        <v>8</v>
      </c>
      <c r="S20" s="24"/>
      <c r="W20" s="24"/>
      <c r="X20" s="23"/>
      <c r="Y20" s="8"/>
      <c r="Z20" s="29"/>
    </row>
    <row r="21" spans="1:26" ht="15.75" x14ac:dyDescent="0.25">
      <c r="A21" s="30">
        <v>27210209</v>
      </c>
      <c r="B21" s="12" t="s">
        <v>84</v>
      </c>
      <c r="C21" s="9" t="s">
        <v>85</v>
      </c>
      <c r="D21" s="19">
        <v>-31.576000000000001</v>
      </c>
      <c r="E21" s="19">
        <v>-21.155999999999999</v>
      </c>
      <c r="F21" s="19" t="s">
        <v>6</v>
      </c>
      <c r="G21" s="20">
        <v>-11.182</v>
      </c>
      <c r="H21" s="47" t="s">
        <v>6</v>
      </c>
      <c r="I21" s="19" t="s">
        <v>6</v>
      </c>
      <c r="J21" s="19" t="s">
        <v>6</v>
      </c>
      <c r="K21" s="19" t="s">
        <v>6</v>
      </c>
      <c r="L21" s="25"/>
      <c r="M21" s="19" t="s">
        <v>6</v>
      </c>
      <c r="N21" s="19" t="s">
        <v>6</v>
      </c>
      <c r="O21" s="48" t="s">
        <v>6</v>
      </c>
      <c r="P21" s="35" t="s">
        <v>15</v>
      </c>
      <c r="Q21" s="31" t="s">
        <v>20</v>
      </c>
      <c r="S21" s="24"/>
      <c r="W21" s="24"/>
      <c r="X21" s="23"/>
      <c r="Y21" s="8"/>
      <c r="Z21" s="29"/>
    </row>
    <row r="22" spans="1:26" ht="15.75" x14ac:dyDescent="0.25">
      <c r="A22" s="30">
        <v>29035246</v>
      </c>
      <c r="B22" s="14" t="s">
        <v>45</v>
      </c>
      <c r="C22" s="9" t="s">
        <v>46</v>
      </c>
      <c r="D22" s="19" t="s">
        <v>6</v>
      </c>
      <c r="E22" s="19" t="s">
        <v>6</v>
      </c>
      <c r="F22" s="19">
        <v>-7.7190000000000003</v>
      </c>
      <c r="G22" s="20" t="s">
        <v>6</v>
      </c>
      <c r="H22" s="47">
        <v>4.375</v>
      </c>
      <c r="I22" s="19" t="s">
        <v>6</v>
      </c>
      <c r="J22" s="19" t="s">
        <v>6</v>
      </c>
      <c r="K22" s="19">
        <v>4.38</v>
      </c>
      <c r="L22" s="25">
        <v>7.4177</v>
      </c>
      <c r="M22" s="19">
        <v>22.64</v>
      </c>
      <c r="N22" s="19">
        <v>-3.6389999999999998</v>
      </c>
      <c r="O22" s="48">
        <v>-6.6950000000000003</v>
      </c>
      <c r="P22" s="35" t="s">
        <v>16</v>
      </c>
      <c r="Q22" s="31" t="s">
        <v>17</v>
      </c>
      <c r="S22" s="24"/>
      <c r="W22" s="24"/>
      <c r="X22" s="23"/>
      <c r="Y22" s="8"/>
      <c r="Z22" s="29"/>
    </row>
    <row r="23" spans="1:26" ht="15.75" x14ac:dyDescent="0.25">
      <c r="A23" s="54">
        <v>29234120</v>
      </c>
      <c r="B23" s="55" t="s">
        <v>41</v>
      </c>
      <c r="C23" s="6" t="s">
        <v>42</v>
      </c>
      <c r="D23" s="56">
        <v>1.6910000000000001</v>
      </c>
      <c r="E23" s="57">
        <v>11.648999999999999</v>
      </c>
      <c r="F23" s="57">
        <v>2.8439999999999999</v>
      </c>
      <c r="G23" s="58">
        <v>7.4859999999999998</v>
      </c>
      <c r="H23" s="59">
        <v>31.513000000000002</v>
      </c>
      <c r="I23" s="57">
        <v>5.1239999999999997</v>
      </c>
      <c r="J23" s="57">
        <v>15.856</v>
      </c>
      <c r="K23" s="57">
        <v>12.506</v>
      </c>
      <c r="L23" s="60">
        <v>16.0303</v>
      </c>
      <c r="M23" s="57">
        <v>15.65</v>
      </c>
      <c r="N23" s="57">
        <v>3.081</v>
      </c>
      <c r="O23" s="61">
        <v>3.0459999999999998</v>
      </c>
      <c r="P23" s="35" t="s">
        <v>7</v>
      </c>
      <c r="Q23" s="31" t="s">
        <v>241</v>
      </c>
      <c r="S23" s="24"/>
      <c r="W23" s="24"/>
      <c r="X23" s="23"/>
      <c r="Y23" s="8"/>
      <c r="Z23" s="29"/>
    </row>
    <row r="24" spans="1:26" ht="15.75" x14ac:dyDescent="0.25">
      <c r="A24" s="30">
        <v>30951414</v>
      </c>
      <c r="B24" s="14" t="s">
        <v>21</v>
      </c>
      <c r="C24" s="9" t="s">
        <v>22</v>
      </c>
      <c r="D24" s="19" t="s">
        <v>6</v>
      </c>
      <c r="E24" s="19">
        <v>-3.2850000000000001</v>
      </c>
      <c r="F24" s="19" t="s">
        <v>6</v>
      </c>
      <c r="G24" s="20">
        <v>-5.0880000000000001</v>
      </c>
      <c r="H24" s="47">
        <v>-3.915</v>
      </c>
      <c r="I24" s="19">
        <v>-3.6360000000000001</v>
      </c>
      <c r="J24" s="19" t="s">
        <v>6</v>
      </c>
      <c r="K24" s="19" t="s">
        <v>6</v>
      </c>
      <c r="L24" s="25">
        <v>2.4645999999999999</v>
      </c>
      <c r="M24" s="19">
        <v>7.7880000000000003</v>
      </c>
      <c r="N24" s="19">
        <v>-3.4089999999999998</v>
      </c>
      <c r="O24" s="48" t="s">
        <v>6</v>
      </c>
      <c r="P24" s="35" t="s">
        <v>13</v>
      </c>
      <c r="Q24" s="31" t="s">
        <v>10</v>
      </c>
      <c r="S24" s="24"/>
      <c r="W24" s="24"/>
      <c r="X24" s="23"/>
      <c r="Y24" s="8"/>
      <c r="Z24" s="29"/>
    </row>
    <row r="25" spans="1:26" ht="15.75" x14ac:dyDescent="0.25">
      <c r="A25" s="30">
        <v>36192835</v>
      </c>
      <c r="B25" s="14" t="s">
        <v>57</v>
      </c>
      <c r="C25" s="9" t="s">
        <v>58</v>
      </c>
      <c r="D25" s="19">
        <v>-8.7590000000000003</v>
      </c>
      <c r="E25" s="19" t="s">
        <v>6</v>
      </c>
      <c r="F25" s="19">
        <v>-3.1469999999999998</v>
      </c>
      <c r="G25" s="20">
        <v>-4.2300000000000004</v>
      </c>
      <c r="H25" s="47" t="s">
        <v>6</v>
      </c>
      <c r="I25" s="19" t="s">
        <v>6</v>
      </c>
      <c r="J25" s="19" t="s">
        <v>6</v>
      </c>
      <c r="K25" s="19" t="s">
        <v>6</v>
      </c>
      <c r="L25" s="25"/>
      <c r="M25" s="19" t="s">
        <v>6</v>
      </c>
      <c r="N25" s="19" t="s">
        <v>6</v>
      </c>
      <c r="O25" s="48" t="s">
        <v>6</v>
      </c>
      <c r="P25" s="35" t="s">
        <v>16</v>
      </c>
      <c r="Q25" s="31" t="s">
        <v>14</v>
      </c>
      <c r="S25" s="24"/>
      <c r="W25" s="24"/>
      <c r="X25" s="23"/>
      <c r="Y25" s="8"/>
      <c r="Z25" s="29"/>
    </row>
    <row r="26" spans="1:26" ht="15.75" x14ac:dyDescent="0.25">
      <c r="A26" s="30">
        <v>37945534</v>
      </c>
      <c r="B26" s="14" t="s">
        <v>178</v>
      </c>
      <c r="C26" s="9" t="s">
        <v>179</v>
      </c>
      <c r="D26" s="19">
        <v>5.8109999999999999</v>
      </c>
      <c r="E26" s="19">
        <v>-5.2869999999999999</v>
      </c>
      <c r="F26" s="19" t="s">
        <v>6</v>
      </c>
      <c r="G26" s="20" t="s">
        <v>6</v>
      </c>
      <c r="H26" s="47">
        <v>5.9880000000000004</v>
      </c>
      <c r="I26" s="19">
        <v>15.513</v>
      </c>
      <c r="J26" s="19">
        <v>6.8220000000000001</v>
      </c>
      <c r="K26" s="19" t="s">
        <v>6</v>
      </c>
      <c r="L26" s="25"/>
      <c r="M26" s="19">
        <v>9.8140000000000001</v>
      </c>
      <c r="N26" s="19" t="s">
        <v>6</v>
      </c>
      <c r="O26" s="48" t="s">
        <v>6</v>
      </c>
      <c r="P26" s="35" t="s">
        <v>13</v>
      </c>
      <c r="Q26" s="31" t="s">
        <v>36</v>
      </c>
      <c r="S26" s="24"/>
      <c r="W26" s="24"/>
      <c r="X26" s="23"/>
      <c r="Y26" s="8"/>
      <c r="Z26" s="29"/>
    </row>
    <row r="27" spans="1:26" ht="15.75" x14ac:dyDescent="0.25">
      <c r="A27" s="30">
        <v>37960162</v>
      </c>
      <c r="B27" s="7" t="s">
        <v>63</v>
      </c>
      <c r="C27" s="9" t="s">
        <v>64</v>
      </c>
      <c r="D27" s="19" t="s">
        <v>6</v>
      </c>
      <c r="E27" s="19">
        <v>3.319</v>
      </c>
      <c r="F27" s="19" t="s">
        <v>6</v>
      </c>
      <c r="G27" s="20" t="s">
        <v>6</v>
      </c>
      <c r="H27" s="47">
        <v>8.0310000000000006</v>
      </c>
      <c r="I27" s="19">
        <v>16.809999999999999</v>
      </c>
      <c r="J27" s="19">
        <v>8.4580000000000002</v>
      </c>
      <c r="K27" s="19">
        <v>6.1779999999999999</v>
      </c>
      <c r="L27" s="25">
        <v>5.7058999999999997</v>
      </c>
      <c r="M27" s="19">
        <v>39.316000000000003</v>
      </c>
      <c r="N27" s="19" t="s">
        <v>6</v>
      </c>
      <c r="O27" s="48" t="s">
        <v>6</v>
      </c>
      <c r="P27" s="35" t="s">
        <v>15</v>
      </c>
      <c r="Q27" s="31" t="s">
        <v>14</v>
      </c>
      <c r="S27" s="24"/>
      <c r="W27" s="24"/>
      <c r="X27" s="23"/>
      <c r="Y27" s="8"/>
      <c r="Z27" s="29"/>
    </row>
    <row r="28" spans="1:26" ht="15.75" x14ac:dyDescent="0.25">
      <c r="A28" s="30">
        <v>38299243</v>
      </c>
      <c r="B28" s="7" t="s">
        <v>190</v>
      </c>
      <c r="C28" s="9" t="s">
        <v>191</v>
      </c>
      <c r="D28" s="19" t="s">
        <v>6</v>
      </c>
      <c r="E28" s="19" t="s">
        <v>6</v>
      </c>
      <c r="F28" s="19" t="s">
        <v>6</v>
      </c>
      <c r="G28" s="20" t="s">
        <v>6</v>
      </c>
      <c r="H28" s="47">
        <v>20.765000000000001</v>
      </c>
      <c r="I28" s="19">
        <v>29.245999999999999</v>
      </c>
      <c r="J28" s="19">
        <v>11.983000000000001</v>
      </c>
      <c r="K28" s="19" t="s">
        <v>6</v>
      </c>
      <c r="L28" s="25">
        <v>2.1244000000000001</v>
      </c>
      <c r="M28" s="19">
        <v>4.5819999999999999</v>
      </c>
      <c r="N28" s="19">
        <v>13.696999999999999</v>
      </c>
      <c r="O28" s="48">
        <v>28.771999999999998</v>
      </c>
      <c r="P28" s="35" t="s">
        <v>7</v>
      </c>
      <c r="Q28" s="31" t="s">
        <v>14</v>
      </c>
      <c r="S28" s="24"/>
      <c r="W28" s="24"/>
      <c r="X28" s="23"/>
      <c r="Y28" s="8"/>
      <c r="Z28" s="29"/>
    </row>
    <row r="29" spans="1:26" ht="16.5" thickBot="1" x14ac:dyDescent="0.3">
      <c r="A29" s="8">
        <v>42000547</v>
      </c>
      <c r="B29" s="7" t="s">
        <v>69</v>
      </c>
      <c r="C29" s="9" t="s">
        <v>70</v>
      </c>
      <c r="D29" s="19">
        <v>4.9349999999999996</v>
      </c>
      <c r="E29" s="19">
        <v>6.9749999999999996</v>
      </c>
      <c r="F29" s="19">
        <v>23.129000000000001</v>
      </c>
      <c r="G29" s="20" t="s">
        <v>6</v>
      </c>
      <c r="H29" s="49">
        <v>7.3410000000000002</v>
      </c>
      <c r="I29" s="50">
        <v>11.313000000000001</v>
      </c>
      <c r="J29" s="50">
        <v>13.085000000000001</v>
      </c>
      <c r="K29" s="50">
        <v>20.463000000000001</v>
      </c>
      <c r="L29" s="51">
        <v>55.337699999999998</v>
      </c>
      <c r="M29" s="50">
        <v>25.786000000000001</v>
      </c>
      <c r="N29" s="50">
        <v>10.336</v>
      </c>
      <c r="O29" s="52">
        <v>12.837</v>
      </c>
      <c r="P29" s="36" t="s">
        <v>15</v>
      </c>
      <c r="Q29" s="34" t="s">
        <v>20</v>
      </c>
      <c r="S29" s="24"/>
      <c r="W29" s="24"/>
      <c r="X29" s="23"/>
      <c r="Y29" s="8"/>
      <c r="Z29" s="29"/>
    </row>
    <row r="30" spans="1:26" ht="15.75" x14ac:dyDescent="0.25">
      <c r="A30" s="8">
        <v>44084238</v>
      </c>
      <c r="B30" s="12" t="s">
        <v>47</v>
      </c>
      <c r="C30" s="9" t="s">
        <v>48</v>
      </c>
      <c r="D30" s="19">
        <v>-2.56</v>
      </c>
      <c r="E30" s="19">
        <v>-3.3719999999999999</v>
      </c>
      <c r="F30" s="19">
        <v>-3.8929999999999998</v>
      </c>
      <c r="G30" s="19" t="s">
        <v>6</v>
      </c>
      <c r="H30" s="40" t="s">
        <v>6</v>
      </c>
      <c r="I30" s="40" t="s">
        <v>6</v>
      </c>
      <c r="J30" s="40" t="s">
        <v>6</v>
      </c>
      <c r="K30" s="40" t="s">
        <v>6</v>
      </c>
      <c r="L30" s="41"/>
      <c r="M30" s="40" t="s">
        <v>6</v>
      </c>
      <c r="N30" s="40" t="s">
        <v>6</v>
      </c>
      <c r="O30" s="42" t="s">
        <v>6</v>
      </c>
      <c r="P30" s="9" t="s">
        <v>7</v>
      </c>
      <c r="Q30" s="9" t="s">
        <v>14</v>
      </c>
      <c r="S30" s="24"/>
      <c r="W30" s="24"/>
      <c r="X30" s="23"/>
      <c r="Y30" s="8"/>
      <c r="Z30" s="29"/>
    </row>
    <row r="31" spans="1:26" ht="15.75" x14ac:dyDescent="0.25">
      <c r="A31" s="8">
        <v>44788179</v>
      </c>
      <c r="B31" s="14" t="s">
        <v>214</v>
      </c>
      <c r="C31" s="9" t="s">
        <v>215</v>
      </c>
      <c r="D31" s="19" t="s">
        <v>6</v>
      </c>
      <c r="E31" s="19">
        <v>-3.637</v>
      </c>
      <c r="F31" s="19">
        <v>-3.206</v>
      </c>
      <c r="G31" s="19">
        <v>-4.923</v>
      </c>
      <c r="H31" s="19">
        <v>-3.556</v>
      </c>
      <c r="I31" s="19" t="s">
        <v>6</v>
      </c>
      <c r="J31" s="19" t="s">
        <v>6</v>
      </c>
      <c r="K31" s="19" t="s">
        <v>6</v>
      </c>
      <c r="L31" s="25">
        <v>1.9238</v>
      </c>
      <c r="M31" s="19" t="s">
        <v>6</v>
      </c>
      <c r="N31" s="19" t="s">
        <v>6</v>
      </c>
      <c r="O31" s="20" t="s">
        <v>6</v>
      </c>
      <c r="P31" s="9" t="s">
        <v>15</v>
      </c>
      <c r="Q31" s="9" t="s">
        <v>20</v>
      </c>
      <c r="S31" s="24"/>
      <c r="W31" s="24"/>
      <c r="X31" s="23"/>
      <c r="Y31" s="8"/>
      <c r="Z31" s="29"/>
    </row>
    <row r="32" spans="1:26" ht="15.75" x14ac:dyDescent="0.25">
      <c r="A32" s="8">
        <v>45039344</v>
      </c>
      <c r="B32" s="12" t="s">
        <v>32</v>
      </c>
      <c r="C32" s="9" t="s">
        <v>33</v>
      </c>
      <c r="D32" s="19">
        <v>-2.36</v>
      </c>
      <c r="E32" s="19">
        <v>-3.1629999999999998</v>
      </c>
      <c r="F32" s="19">
        <v>-4.8550000000000004</v>
      </c>
      <c r="G32" s="19" t="s">
        <v>6</v>
      </c>
      <c r="H32" s="19" t="s">
        <v>6</v>
      </c>
      <c r="I32" s="19" t="s">
        <v>6</v>
      </c>
      <c r="J32" s="19" t="s">
        <v>6</v>
      </c>
      <c r="K32" s="19" t="s">
        <v>6</v>
      </c>
      <c r="L32" s="25">
        <v>-1.6187</v>
      </c>
      <c r="M32" s="19" t="s">
        <v>6</v>
      </c>
      <c r="N32" s="19" t="s">
        <v>6</v>
      </c>
      <c r="O32" s="20" t="s">
        <v>6</v>
      </c>
      <c r="P32" s="9" t="s">
        <v>7</v>
      </c>
      <c r="Q32" s="9" t="s">
        <v>14</v>
      </c>
      <c r="S32" s="24"/>
      <c r="W32" s="24"/>
      <c r="X32" s="23"/>
      <c r="Y32" s="8"/>
      <c r="Z32" s="29"/>
    </row>
    <row r="33" spans="1:26" ht="15.75" x14ac:dyDescent="0.25">
      <c r="A33" s="8">
        <v>45197366</v>
      </c>
      <c r="B33" s="14" t="s">
        <v>162</v>
      </c>
      <c r="C33" s="9" t="s">
        <v>163</v>
      </c>
      <c r="D33" s="19">
        <v>4.2549999999999999</v>
      </c>
      <c r="E33" s="19">
        <v>-8.7370000000000001</v>
      </c>
      <c r="F33" s="19">
        <v>-4.6040000000000001</v>
      </c>
      <c r="G33" s="19" t="s">
        <v>6</v>
      </c>
      <c r="H33" s="19">
        <v>-24.998999999999999</v>
      </c>
      <c r="I33" s="19">
        <v>-7.3150000000000004</v>
      </c>
      <c r="J33" s="19">
        <v>-9.3870000000000005</v>
      </c>
      <c r="K33" s="19" t="s">
        <v>6</v>
      </c>
      <c r="L33" s="25"/>
      <c r="M33" s="19" t="s">
        <v>6</v>
      </c>
      <c r="N33" s="19" t="s">
        <v>6</v>
      </c>
      <c r="O33" s="20" t="s">
        <v>6</v>
      </c>
      <c r="P33" s="9" t="s">
        <v>13</v>
      </c>
      <c r="Q33" s="9" t="s">
        <v>10</v>
      </c>
      <c r="S33" s="24"/>
      <c r="W33" s="24"/>
      <c r="X33" s="23"/>
      <c r="Y33" s="8"/>
      <c r="Z33" s="29"/>
    </row>
    <row r="34" spans="1:26" ht="15.75" x14ac:dyDescent="0.25">
      <c r="A34" s="8">
        <v>45951843</v>
      </c>
      <c r="B34" s="14" t="s">
        <v>88</v>
      </c>
      <c r="C34" s="9" t="s">
        <v>89</v>
      </c>
      <c r="D34" s="19">
        <v>18.09</v>
      </c>
      <c r="E34" s="19" t="s">
        <v>6</v>
      </c>
      <c r="F34" s="19">
        <v>-14.439</v>
      </c>
      <c r="G34" s="19" t="s">
        <v>6</v>
      </c>
      <c r="H34" s="19" t="s">
        <v>6</v>
      </c>
      <c r="I34" s="19">
        <v>9.08</v>
      </c>
      <c r="J34" s="19" t="s">
        <v>6</v>
      </c>
      <c r="K34" s="19" t="s">
        <v>6</v>
      </c>
      <c r="L34" s="25"/>
      <c r="M34" s="19">
        <v>9.2219999999999995</v>
      </c>
      <c r="N34" s="19">
        <v>-14.326000000000001</v>
      </c>
      <c r="O34" s="20">
        <v>-48.768000000000001</v>
      </c>
      <c r="P34" s="9" t="s">
        <v>9</v>
      </c>
      <c r="Q34" s="9" t="s">
        <v>14</v>
      </c>
      <c r="S34" s="24"/>
      <c r="W34" s="24"/>
      <c r="X34" s="23"/>
      <c r="Y34" s="8"/>
      <c r="Z34" s="29"/>
    </row>
    <row r="35" spans="1:26" ht="15.75" x14ac:dyDescent="0.25">
      <c r="A35" s="8">
        <v>48128354</v>
      </c>
      <c r="B35" s="14" t="s">
        <v>208</v>
      </c>
      <c r="C35" s="9" t="s">
        <v>209</v>
      </c>
      <c r="D35" s="27">
        <v>1.7090000000000001</v>
      </c>
      <c r="E35" s="19" t="s">
        <v>6</v>
      </c>
      <c r="F35" s="19">
        <v>-3.6749999999999998</v>
      </c>
      <c r="G35" s="19" t="s">
        <v>6</v>
      </c>
      <c r="H35" s="19" t="s">
        <v>6</v>
      </c>
      <c r="I35" s="19" t="s">
        <v>6</v>
      </c>
      <c r="J35" s="19" t="s">
        <v>6</v>
      </c>
      <c r="K35" s="19">
        <v>-18.344999999999999</v>
      </c>
      <c r="L35" s="25">
        <v>-12.7225</v>
      </c>
      <c r="M35" s="19">
        <v>-4.9420000000000002</v>
      </c>
      <c r="N35" s="19" t="s">
        <v>6</v>
      </c>
      <c r="O35" s="20" t="s">
        <v>6</v>
      </c>
      <c r="P35" s="9" t="s">
        <v>7</v>
      </c>
      <c r="Q35" s="9" t="s">
        <v>8</v>
      </c>
      <c r="S35" s="24"/>
      <c r="W35" s="24"/>
      <c r="X35" s="23"/>
      <c r="Y35" s="8"/>
      <c r="Z35" s="29"/>
    </row>
    <row r="36" spans="1:26" ht="15.75" x14ac:dyDescent="0.25">
      <c r="A36" s="8">
        <v>50344377</v>
      </c>
      <c r="B36" s="14" t="s">
        <v>90</v>
      </c>
      <c r="C36" s="9" t="s">
        <v>91</v>
      </c>
      <c r="D36" s="19">
        <v>-1.9910000000000001</v>
      </c>
      <c r="E36" s="19">
        <v>-3.5129999999999999</v>
      </c>
      <c r="F36" s="19" t="s">
        <v>6</v>
      </c>
      <c r="G36" s="19" t="s">
        <v>6</v>
      </c>
      <c r="H36" s="19">
        <v>-6.95</v>
      </c>
      <c r="I36" s="19" t="s">
        <v>6</v>
      </c>
      <c r="J36" s="19" t="s">
        <v>6</v>
      </c>
      <c r="K36" s="19">
        <v>-10.663</v>
      </c>
      <c r="L36" s="25">
        <v>2.4786999999999999</v>
      </c>
      <c r="M36" s="19">
        <v>-3.82</v>
      </c>
      <c r="N36" s="19">
        <v>-6.5880000000000001</v>
      </c>
      <c r="O36" s="20" t="s">
        <v>6</v>
      </c>
      <c r="P36" s="9" t="s">
        <v>15</v>
      </c>
      <c r="Q36" s="9" t="s">
        <v>20</v>
      </c>
      <c r="S36" s="24"/>
      <c r="W36" s="24"/>
      <c r="X36" s="23"/>
      <c r="Y36" s="8"/>
      <c r="Z36" s="29"/>
    </row>
    <row r="37" spans="1:26" ht="15.75" x14ac:dyDescent="0.25">
      <c r="A37" s="8">
        <v>50526133</v>
      </c>
      <c r="B37" s="14" t="s">
        <v>49</v>
      </c>
      <c r="C37" s="9" t="s">
        <v>50</v>
      </c>
      <c r="D37" s="19">
        <v>-1.69</v>
      </c>
      <c r="E37" s="19">
        <v>4.2809999999999997</v>
      </c>
      <c r="F37" s="19">
        <v>3.4319999999999999</v>
      </c>
      <c r="G37" s="19" t="s">
        <v>6</v>
      </c>
      <c r="H37" s="19" t="s">
        <v>6</v>
      </c>
      <c r="I37" s="19" t="s">
        <v>6</v>
      </c>
      <c r="J37" s="19" t="s">
        <v>6</v>
      </c>
      <c r="K37" s="19" t="s">
        <v>6</v>
      </c>
      <c r="L37" s="25"/>
      <c r="M37" s="19" t="s">
        <v>6</v>
      </c>
      <c r="N37" s="19" t="s">
        <v>6</v>
      </c>
      <c r="O37" s="20" t="s">
        <v>6</v>
      </c>
      <c r="P37" s="9" t="s">
        <v>7</v>
      </c>
      <c r="Q37" s="9" t="s">
        <v>8</v>
      </c>
      <c r="S37" s="24"/>
      <c r="W37" s="24"/>
      <c r="X37" s="23"/>
      <c r="Y37" s="8"/>
      <c r="Z37" s="29"/>
    </row>
    <row r="38" spans="1:26" ht="15.75" x14ac:dyDescent="0.25">
      <c r="A38" s="8">
        <v>50657759</v>
      </c>
      <c r="B38" s="14" t="s">
        <v>77</v>
      </c>
      <c r="C38" s="9" t="s">
        <v>78</v>
      </c>
      <c r="D38" s="19">
        <v>3.387</v>
      </c>
      <c r="E38" s="19" t="s">
        <v>6</v>
      </c>
      <c r="F38" s="19">
        <v>-2.7370000000000001</v>
      </c>
      <c r="G38" s="19" t="s">
        <v>6</v>
      </c>
      <c r="H38" s="19" t="s">
        <v>6</v>
      </c>
      <c r="I38" s="19">
        <v>3.96</v>
      </c>
      <c r="J38" s="19" t="s">
        <v>6</v>
      </c>
      <c r="K38" s="19">
        <v>-5.923</v>
      </c>
      <c r="L38" s="25"/>
      <c r="M38" s="19">
        <v>5.1239999999999997</v>
      </c>
      <c r="N38" s="19">
        <v>-3.9860000000000002</v>
      </c>
      <c r="O38" s="20">
        <v>-7.6479999999999997</v>
      </c>
      <c r="P38" s="9" t="s">
        <v>7</v>
      </c>
      <c r="Q38" s="9" t="s">
        <v>14</v>
      </c>
      <c r="S38" s="24"/>
      <c r="W38" s="24"/>
      <c r="X38" s="23"/>
      <c r="Y38" s="8"/>
      <c r="Z38" s="29"/>
    </row>
    <row r="39" spans="1:26" ht="15.75" x14ac:dyDescent="0.25">
      <c r="A39" s="8">
        <v>55086724</v>
      </c>
      <c r="B39" s="14" t="s">
        <v>59</v>
      </c>
      <c r="C39" s="9" t="s">
        <v>60</v>
      </c>
      <c r="D39" s="19">
        <v>5.1639999999999997</v>
      </c>
      <c r="E39" s="19" t="s">
        <v>6</v>
      </c>
      <c r="F39" s="19" t="s">
        <v>6</v>
      </c>
      <c r="G39" s="19" t="s">
        <v>6</v>
      </c>
      <c r="H39" s="19" t="s">
        <v>6</v>
      </c>
      <c r="I39" s="19" t="s">
        <v>6</v>
      </c>
      <c r="J39" s="19" t="s">
        <v>6</v>
      </c>
      <c r="K39" s="19">
        <v>-23.806999999999999</v>
      </c>
      <c r="L39" s="25"/>
      <c r="M39" s="19">
        <v>-13.143000000000001</v>
      </c>
      <c r="N39" s="19" t="s">
        <v>6</v>
      </c>
      <c r="O39" s="20">
        <v>-5.3019999999999996</v>
      </c>
      <c r="P39" s="9" t="s">
        <v>13</v>
      </c>
      <c r="Q39" s="9" t="s">
        <v>18</v>
      </c>
      <c r="S39" s="24"/>
      <c r="W39" s="24"/>
      <c r="X39" s="23"/>
      <c r="Y39" s="8"/>
      <c r="Z39" s="29"/>
    </row>
    <row r="40" spans="1:26" ht="15.75" x14ac:dyDescent="0.25">
      <c r="A40" s="8">
        <v>64434829</v>
      </c>
      <c r="B40" s="7" t="s">
        <v>216</v>
      </c>
      <c r="C40" s="9" t="s">
        <v>217</v>
      </c>
      <c r="D40" s="19">
        <v>2.004</v>
      </c>
      <c r="E40" s="19">
        <v>3.7069999999999999</v>
      </c>
      <c r="F40" s="19">
        <v>6.9829999999999997</v>
      </c>
      <c r="G40" s="19" t="s">
        <v>6</v>
      </c>
      <c r="H40" s="19" t="s">
        <v>6</v>
      </c>
      <c r="I40" s="19" t="s">
        <v>6</v>
      </c>
      <c r="J40" s="19" t="s">
        <v>6</v>
      </c>
      <c r="K40" s="19" t="s">
        <v>6</v>
      </c>
      <c r="L40" s="25">
        <v>4.6327999999999996</v>
      </c>
      <c r="M40" s="19" t="s">
        <v>6</v>
      </c>
      <c r="N40" s="19" t="s">
        <v>6</v>
      </c>
      <c r="O40" s="20" t="s">
        <v>6</v>
      </c>
      <c r="P40" s="9" t="s">
        <v>15</v>
      </c>
      <c r="Q40" s="9" t="s">
        <v>20</v>
      </c>
      <c r="S40" s="24"/>
      <c r="W40" s="24"/>
      <c r="X40" s="23"/>
      <c r="Y40" s="8"/>
      <c r="Z40" s="29"/>
    </row>
    <row r="41" spans="1:26" ht="15.75" x14ac:dyDescent="0.25">
      <c r="A41" s="8">
        <v>65670258</v>
      </c>
      <c r="B41" s="14" t="s">
        <v>200</v>
      </c>
      <c r="C41" s="9" t="s">
        <v>201</v>
      </c>
      <c r="D41" s="19" t="s">
        <v>6</v>
      </c>
      <c r="E41" s="19" t="s">
        <v>6</v>
      </c>
      <c r="F41" s="19">
        <v>-2.556</v>
      </c>
      <c r="G41" s="19" t="s">
        <v>6</v>
      </c>
      <c r="H41" s="19" t="s">
        <v>6</v>
      </c>
      <c r="I41" s="19">
        <v>2.5920000000000001</v>
      </c>
      <c r="J41" s="19" t="s">
        <v>6</v>
      </c>
      <c r="K41" s="19" t="s">
        <v>6</v>
      </c>
      <c r="L41" s="25"/>
      <c r="M41" s="19" t="s">
        <v>6</v>
      </c>
      <c r="N41" s="19">
        <v>-3.2069999999999999</v>
      </c>
      <c r="O41" s="20">
        <v>-5.2539999999999996</v>
      </c>
      <c r="P41" s="9" t="s">
        <v>7</v>
      </c>
      <c r="Q41" s="9" t="s">
        <v>8</v>
      </c>
      <c r="S41" s="24"/>
      <c r="W41" s="24"/>
      <c r="X41" s="23"/>
      <c r="Y41" s="8"/>
      <c r="Z41" s="29"/>
    </row>
    <row r="42" spans="1:26" ht="15.75" x14ac:dyDescent="0.25">
      <c r="A42" s="8">
        <v>73624086</v>
      </c>
      <c r="B42" s="12" t="s">
        <v>94</v>
      </c>
      <c r="C42" s="9" t="s">
        <v>95</v>
      </c>
      <c r="D42" s="19">
        <v>-16.908000000000001</v>
      </c>
      <c r="E42" s="19" t="s">
        <v>6</v>
      </c>
      <c r="F42" s="19">
        <v>-7.3440000000000003</v>
      </c>
      <c r="G42" s="19" t="s">
        <v>6</v>
      </c>
      <c r="H42" s="19" t="s">
        <v>6</v>
      </c>
      <c r="I42" s="19" t="s">
        <v>6</v>
      </c>
      <c r="J42" s="19" t="s">
        <v>6</v>
      </c>
      <c r="K42" s="19" t="s">
        <v>6</v>
      </c>
      <c r="L42" s="25"/>
      <c r="M42" s="19" t="s">
        <v>6</v>
      </c>
      <c r="N42" s="19">
        <v>-4.5090000000000003</v>
      </c>
      <c r="O42" s="20">
        <v>-5.9260000000000002</v>
      </c>
      <c r="P42" s="9" t="s">
        <v>13</v>
      </c>
      <c r="Q42" s="9" t="s">
        <v>14</v>
      </c>
      <c r="S42" s="24"/>
      <c r="W42" s="24"/>
      <c r="X42" s="23"/>
      <c r="Y42" s="8"/>
      <c r="Z42" s="29"/>
    </row>
    <row r="43" spans="1:26" ht="15.75" x14ac:dyDescent="0.25">
      <c r="A43" s="8">
        <v>73703804</v>
      </c>
      <c r="B43" s="7" t="s">
        <v>43</v>
      </c>
      <c r="C43" s="9" t="s">
        <v>44</v>
      </c>
      <c r="D43" s="19" t="s">
        <v>6</v>
      </c>
      <c r="E43" s="19" t="s">
        <v>6</v>
      </c>
      <c r="F43" s="19">
        <v>3.403</v>
      </c>
      <c r="G43" s="19" t="s">
        <v>6</v>
      </c>
      <c r="H43" s="19" t="s">
        <v>6</v>
      </c>
      <c r="I43" s="19" t="s">
        <v>6</v>
      </c>
      <c r="J43" s="19" t="s">
        <v>6</v>
      </c>
      <c r="K43" s="19">
        <v>19.977</v>
      </c>
      <c r="L43" s="25">
        <v>34.820500000000003</v>
      </c>
      <c r="M43" s="19">
        <v>4.782</v>
      </c>
      <c r="N43" s="19" t="s">
        <v>6</v>
      </c>
      <c r="O43" s="20" t="s">
        <v>6</v>
      </c>
      <c r="P43" s="9" t="s">
        <v>7</v>
      </c>
      <c r="Q43" s="9" t="s">
        <v>20</v>
      </c>
      <c r="S43" s="24"/>
      <c r="W43" s="24"/>
      <c r="X43" s="23"/>
      <c r="Y43" s="8"/>
      <c r="Z43" s="29"/>
    </row>
    <row r="44" spans="1:26" ht="15.75" x14ac:dyDescent="0.25">
      <c r="A44" s="8">
        <v>75441113</v>
      </c>
      <c r="B44" s="14" t="s">
        <v>29</v>
      </c>
      <c r="C44" s="9" t="s">
        <v>30</v>
      </c>
      <c r="D44" s="19">
        <v>3.234</v>
      </c>
      <c r="E44" s="19">
        <v>-9.4440000000000008</v>
      </c>
      <c r="F44" s="19">
        <v>-14.794</v>
      </c>
      <c r="G44" s="19" t="s">
        <v>6</v>
      </c>
      <c r="H44" s="19" t="s">
        <v>6</v>
      </c>
      <c r="I44" s="19" t="s">
        <v>6</v>
      </c>
      <c r="J44" s="19" t="s">
        <v>6</v>
      </c>
      <c r="K44" s="19" t="s">
        <v>6</v>
      </c>
      <c r="L44" s="25"/>
      <c r="M44" s="19" t="s">
        <v>6</v>
      </c>
      <c r="N44" s="19">
        <v>-16.364999999999998</v>
      </c>
      <c r="O44" s="20">
        <v>-20.494</v>
      </c>
      <c r="P44" s="9" t="s">
        <v>9</v>
      </c>
      <c r="Q44" s="9" t="s">
        <v>31</v>
      </c>
      <c r="S44" s="24"/>
      <c r="W44" s="24"/>
      <c r="X44" s="23"/>
      <c r="Y44" s="8"/>
      <c r="Z44" s="29"/>
    </row>
    <row r="45" spans="1:26" ht="15.75" x14ac:dyDescent="0.25">
      <c r="A45" s="8">
        <v>76940067</v>
      </c>
      <c r="B45" s="7" t="s">
        <v>148</v>
      </c>
      <c r="C45" s="9" t="s">
        <v>149</v>
      </c>
      <c r="D45" s="19">
        <v>16.928000000000001</v>
      </c>
      <c r="E45" s="19">
        <v>4.0730000000000004</v>
      </c>
      <c r="F45" s="19" t="s">
        <v>6</v>
      </c>
      <c r="G45" s="19">
        <v>5.4969999999999999</v>
      </c>
      <c r="H45" s="19">
        <v>3.206</v>
      </c>
      <c r="I45" s="19">
        <v>4.7240000000000002</v>
      </c>
      <c r="J45" s="19" t="s">
        <v>6</v>
      </c>
      <c r="K45" s="19">
        <v>9.9819999999999993</v>
      </c>
      <c r="L45" s="25">
        <v>14.982100000000001</v>
      </c>
      <c r="M45" s="19">
        <v>11.648999999999999</v>
      </c>
      <c r="N45" s="19" t="s">
        <v>6</v>
      </c>
      <c r="O45" s="20" t="s">
        <v>6</v>
      </c>
      <c r="P45" s="9" t="s">
        <v>7</v>
      </c>
      <c r="Q45" s="9" t="s">
        <v>17</v>
      </c>
      <c r="S45" s="24"/>
      <c r="W45" s="24"/>
      <c r="X45" s="23"/>
      <c r="Y45" s="8"/>
      <c r="Z45" s="29"/>
    </row>
    <row r="46" spans="1:26" ht="15.75" x14ac:dyDescent="0.25">
      <c r="A46" s="8">
        <v>77166772</v>
      </c>
      <c r="B46" s="7" t="s">
        <v>156</v>
      </c>
      <c r="C46" s="9" t="s">
        <v>157</v>
      </c>
      <c r="D46" s="19">
        <v>9.0679999999999996</v>
      </c>
      <c r="E46" s="19">
        <v>4.0069999999999997</v>
      </c>
      <c r="F46" s="19">
        <v>7.2380000000000004</v>
      </c>
      <c r="G46" s="19">
        <v>5.2480000000000002</v>
      </c>
      <c r="H46" s="19">
        <v>6.5039999999999996</v>
      </c>
      <c r="I46" s="19">
        <v>4.0369999999999999</v>
      </c>
      <c r="J46" s="19">
        <v>6.3140000000000001</v>
      </c>
      <c r="K46" s="19">
        <v>41.515000000000001</v>
      </c>
      <c r="L46" s="25">
        <v>68.164400000000001</v>
      </c>
      <c r="M46" s="19">
        <v>11.007999999999999</v>
      </c>
      <c r="N46" s="19" t="s">
        <v>6</v>
      </c>
      <c r="O46" s="20" t="s">
        <v>6</v>
      </c>
      <c r="P46" s="9" t="s">
        <v>7</v>
      </c>
      <c r="Q46" s="9" t="s">
        <v>23</v>
      </c>
      <c r="S46" s="24"/>
      <c r="W46" s="24"/>
      <c r="X46" s="23"/>
      <c r="Y46" s="8"/>
      <c r="Z46" s="29"/>
    </row>
    <row r="47" spans="1:26" ht="15.75" x14ac:dyDescent="0.25">
      <c r="A47" s="8">
        <v>77428108</v>
      </c>
      <c r="B47" s="7" t="s">
        <v>142</v>
      </c>
      <c r="C47" s="9" t="s">
        <v>143</v>
      </c>
      <c r="D47" s="19">
        <v>3.976</v>
      </c>
      <c r="E47" s="19">
        <v>3.2280000000000002</v>
      </c>
      <c r="F47" s="19">
        <v>3.5779999999999998</v>
      </c>
      <c r="G47" s="19" t="s">
        <v>6</v>
      </c>
      <c r="H47" s="19">
        <v>3.1280000000000001</v>
      </c>
      <c r="I47" s="19" t="s">
        <v>6</v>
      </c>
      <c r="J47" s="19" t="s">
        <v>6</v>
      </c>
      <c r="K47" s="19">
        <v>7.298</v>
      </c>
      <c r="L47" s="25">
        <v>5.6252000000000004</v>
      </c>
      <c r="M47" s="19" t="s">
        <v>6</v>
      </c>
      <c r="N47" s="19" t="s">
        <v>6</v>
      </c>
      <c r="O47" s="20" t="s">
        <v>6</v>
      </c>
      <c r="P47" s="9" t="s">
        <v>7</v>
      </c>
      <c r="Q47" s="9" t="s">
        <v>14</v>
      </c>
      <c r="S47" s="24"/>
      <c r="W47" s="24"/>
      <c r="X47" s="23"/>
      <c r="Y47" s="8"/>
      <c r="Z47" s="29"/>
    </row>
    <row r="48" spans="1:26" ht="15.75" x14ac:dyDescent="0.25">
      <c r="A48" s="8">
        <v>77646373</v>
      </c>
      <c r="B48" s="7" t="s">
        <v>104</v>
      </c>
      <c r="C48" s="9" t="s">
        <v>105</v>
      </c>
      <c r="D48" s="19" t="s">
        <v>6</v>
      </c>
      <c r="E48" s="19">
        <v>3.0510000000000002</v>
      </c>
      <c r="F48" s="19" t="s">
        <v>6</v>
      </c>
      <c r="G48" s="19" t="s">
        <v>6</v>
      </c>
      <c r="H48" s="19">
        <v>3.5150000000000001</v>
      </c>
      <c r="I48" s="19">
        <v>3.206</v>
      </c>
      <c r="J48" s="19">
        <v>4.1680000000000001</v>
      </c>
      <c r="K48" s="19" t="s">
        <v>6</v>
      </c>
      <c r="L48" s="25"/>
      <c r="M48" s="19">
        <v>4.2160000000000002</v>
      </c>
      <c r="N48" s="19" t="s">
        <v>6</v>
      </c>
      <c r="O48" s="20" t="s">
        <v>6</v>
      </c>
      <c r="P48" s="9" t="s">
        <v>13</v>
      </c>
      <c r="Q48" s="9" t="s">
        <v>18</v>
      </c>
      <c r="S48" s="24"/>
      <c r="W48" s="24"/>
      <c r="X48" s="23"/>
      <c r="Y48" s="8"/>
      <c r="Z48" s="29"/>
    </row>
    <row r="49" spans="1:26" ht="15.75" x14ac:dyDescent="0.25">
      <c r="A49" s="8">
        <v>79998890</v>
      </c>
      <c r="B49" s="14" t="s">
        <v>34</v>
      </c>
      <c r="C49" s="9" t="s">
        <v>35</v>
      </c>
      <c r="D49" s="19">
        <v>5.3819999999999997</v>
      </c>
      <c r="E49" s="19" t="s">
        <v>6</v>
      </c>
      <c r="F49" s="19">
        <v>-4.4119999999999999</v>
      </c>
      <c r="G49" s="19" t="s">
        <v>6</v>
      </c>
      <c r="H49" s="19">
        <v>26.715</v>
      </c>
      <c r="I49" s="19">
        <v>55.78</v>
      </c>
      <c r="J49" s="19">
        <v>38.234000000000002</v>
      </c>
      <c r="K49" s="19" t="s">
        <v>6</v>
      </c>
      <c r="L49" s="25">
        <v>5.2675999999999998</v>
      </c>
      <c r="M49" s="19">
        <v>59.936999999999998</v>
      </c>
      <c r="N49" s="19">
        <v>-4.4390000000000001</v>
      </c>
      <c r="O49" s="20">
        <v>-11.228999999999999</v>
      </c>
      <c r="P49" s="9" t="s">
        <v>13</v>
      </c>
      <c r="Q49" s="9" t="s">
        <v>36</v>
      </c>
      <c r="S49" s="24"/>
      <c r="W49" s="24"/>
      <c r="X49" s="23"/>
      <c r="Y49" s="8"/>
      <c r="Z49" s="29"/>
    </row>
    <row r="50" spans="1:26" ht="15.75" x14ac:dyDescent="0.25">
      <c r="A50" s="8">
        <v>80371853</v>
      </c>
      <c r="B50" s="14" t="s">
        <v>174</v>
      </c>
      <c r="C50" s="9" t="s">
        <v>175</v>
      </c>
      <c r="D50" s="19">
        <v>14.992000000000001</v>
      </c>
      <c r="E50" s="19" t="s">
        <v>6</v>
      </c>
      <c r="F50" s="19">
        <v>2.6219999999999999</v>
      </c>
      <c r="G50" s="19">
        <v>6.8120000000000003</v>
      </c>
      <c r="H50" s="19">
        <v>16.172999999999998</v>
      </c>
      <c r="I50" s="19">
        <v>5.95</v>
      </c>
      <c r="J50" s="19">
        <v>10.83</v>
      </c>
      <c r="K50" s="19" t="s">
        <v>6</v>
      </c>
      <c r="L50" s="25"/>
      <c r="M50" s="19">
        <v>14.358000000000001</v>
      </c>
      <c r="N50" s="19">
        <v>-5.1449999999999996</v>
      </c>
      <c r="O50" s="20" t="s">
        <v>6</v>
      </c>
      <c r="P50" s="9" t="s">
        <v>9</v>
      </c>
      <c r="Q50" s="9" t="s">
        <v>14</v>
      </c>
      <c r="S50" s="24"/>
      <c r="W50" s="24"/>
      <c r="X50" s="23"/>
      <c r="Y50" s="8"/>
      <c r="Z50" s="29"/>
    </row>
    <row r="51" spans="1:26" ht="15.75" x14ac:dyDescent="0.25">
      <c r="A51" s="32">
        <v>87133178</v>
      </c>
      <c r="B51" s="7" t="s">
        <v>11</v>
      </c>
      <c r="C51" s="9" t="s">
        <v>12</v>
      </c>
      <c r="D51" s="19">
        <v>14.446999999999999</v>
      </c>
      <c r="E51" s="19">
        <v>62.466999999999999</v>
      </c>
      <c r="F51" s="19">
        <v>14.978999999999999</v>
      </c>
      <c r="G51" s="19">
        <v>22.303000000000001</v>
      </c>
      <c r="H51" s="19">
        <v>30.44</v>
      </c>
      <c r="I51" s="19">
        <v>2.6920000000000002</v>
      </c>
      <c r="J51" s="19">
        <v>23.823</v>
      </c>
      <c r="K51" s="19">
        <v>4.3460000000000001</v>
      </c>
      <c r="L51" s="25">
        <v>10.0527</v>
      </c>
      <c r="M51" s="19">
        <v>3.78</v>
      </c>
      <c r="N51" s="19">
        <v>8.6140000000000008</v>
      </c>
      <c r="O51" s="20">
        <v>22.088999999999999</v>
      </c>
      <c r="P51" s="9" t="s">
        <v>13</v>
      </c>
      <c r="Q51" s="33" t="s">
        <v>10</v>
      </c>
      <c r="S51" s="24"/>
      <c r="W51" s="24"/>
      <c r="X51" s="23"/>
      <c r="Y51" s="8"/>
      <c r="Z51" s="29"/>
    </row>
    <row r="52" spans="1:26" ht="15.75" x14ac:dyDescent="0.25">
      <c r="A52" s="32">
        <v>87257728</v>
      </c>
      <c r="B52" s="7" t="s">
        <v>168</v>
      </c>
      <c r="C52" s="9" t="s">
        <v>169</v>
      </c>
      <c r="D52" s="19">
        <v>17.2</v>
      </c>
      <c r="E52" s="19">
        <v>7.7210000000000001</v>
      </c>
      <c r="F52" s="19">
        <v>26.524000000000001</v>
      </c>
      <c r="G52" s="19">
        <v>16.402999999999999</v>
      </c>
      <c r="H52" s="19">
        <v>5.718</v>
      </c>
      <c r="I52" s="19">
        <v>4.2359999999999998</v>
      </c>
      <c r="J52" s="19">
        <v>4.8120000000000003</v>
      </c>
      <c r="K52" s="19">
        <v>10.808</v>
      </c>
      <c r="L52" s="25">
        <v>20.889900000000001</v>
      </c>
      <c r="M52" s="19">
        <v>8.5749999999999993</v>
      </c>
      <c r="N52" s="19">
        <v>19.472000000000001</v>
      </c>
      <c r="O52" s="20">
        <v>56.438000000000002</v>
      </c>
      <c r="P52" s="9" t="s">
        <v>16</v>
      </c>
      <c r="Q52" s="33" t="s">
        <v>14</v>
      </c>
      <c r="S52" s="24"/>
      <c r="W52" s="24"/>
      <c r="X52" s="23"/>
      <c r="Y52" s="8"/>
      <c r="Z52" s="29"/>
    </row>
    <row r="53" spans="1:26" ht="15.75" x14ac:dyDescent="0.25">
      <c r="A53" s="32">
        <v>87905743</v>
      </c>
      <c r="B53" s="12" t="s">
        <v>186</v>
      </c>
      <c r="C53" s="9" t="s">
        <v>187</v>
      </c>
      <c r="D53" s="19" t="s">
        <v>6</v>
      </c>
      <c r="E53" s="19">
        <v>-3.44</v>
      </c>
      <c r="F53" s="19" t="s">
        <v>6</v>
      </c>
      <c r="G53" s="19">
        <v>-4.4589999999999996</v>
      </c>
      <c r="H53" s="19">
        <v>-6.9420000000000002</v>
      </c>
      <c r="I53" s="19">
        <v>-5.9569999999999999</v>
      </c>
      <c r="J53" s="19">
        <v>-4.0460000000000003</v>
      </c>
      <c r="K53" s="19" t="s">
        <v>6</v>
      </c>
      <c r="L53" s="25"/>
      <c r="M53" s="19" t="s">
        <v>6</v>
      </c>
      <c r="N53" s="19">
        <v>-4.4880000000000004</v>
      </c>
      <c r="O53" s="20">
        <v>-8.2539999999999996</v>
      </c>
      <c r="P53" s="9" t="s">
        <v>13</v>
      </c>
      <c r="Q53" s="33" t="s">
        <v>14</v>
      </c>
      <c r="S53" s="24"/>
      <c r="W53" s="24"/>
      <c r="X53" s="23"/>
      <c r="Y53" s="8"/>
      <c r="Z53" s="29"/>
    </row>
    <row r="54" spans="1:26" ht="15.75" x14ac:dyDescent="0.25">
      <c r="A54" s="32">
        <v>90095737</v>
      </c>
      <c r="B54" s="14" t="s">
        <v>37</v>
      </c>
      <c r="C54" s="9" t="s">
        <v>38</v>
      </c>
      <c r="D54" s="19">
        <v>-2.9540000000000002</v>
      </c>
      <c r="E54" s="19">
        <v>3.6869999999999998</v>
      </c>
      <c r="F54" s="19">
        <v>11.394</v>
      </c>
      <c r="G54" s="19" t="s">
        <v>6</v>
      </c>
      <c r="H54" s="19" t="s">
        <v>6</v>
      </c>
      <c r="I54" s="19">
        <v>-2.9510000000000001</v>
      </c>
      <c r="J54" s="19" t="s">
        <v>6</v>
      </c>
      <c r="K54" s="19" t="s">
        <v>6</v>
      </c>
      <c r="L54" s="25">
        <v>1.9964</v>
      </c>
      <c r="M54" s="19" t="s">
        <v>6</v>
      </c>
      <c r="N54" s="19">
        <v>3.5979999999999999</v>
      </c>
      <c r="O54" s="20">
        <v>7.2880000000000003</v>
      </c>
      <c r="P54" s="9" t="s">
        <v>15</v>
      </c>
      <c r="Q54" s="33" t="s">
        <v>18</v>
      </c>
      <c r="S54" s="24"/>
      <c r="W54" s="24"/>
      <c r="X54" s="23"/>
      <c r="Y54" s="8"/>
      <c r="Z54" s="29"/>
    </row>
    <row r="55" spans="1:26" ht="15.75" x14ac:dyDescent="0.25">
      <c r="A55" s="32">
        <v>91828282</v>
      </c>
      <c r="B55" s="7" t="s">
        <v>92</v>
      </c>
      <c r="C55" s="9" t="s">
        <v>93</v>
      </c>
      <c r="D55" s="19">
        <v>4.9189999999999996</v>
      </c>
      <c r="E55" s="19" t="s">
        <v>6</v>
      </c>
      <c r="F55" s="19">
        <v>3.2959999999999998</v>
      </c>
      <c r="G55" s="19" t="s">
        <v>6</v>
      </c>
      <c r="H55" s="19" t="s">
        <v>6</v>
      </c>
      <c r="I55" s="19">
        <v>2.6419999999999999</v>
      </c>
      <c r="J55" s="19" t="s">
        <v>6</v>
      </c>
      <c r="K55" s="19">
        <v>10.092000000000001</v>
      </c>
      <c r="L55" s="25">
        <v>8.4757999999999996</v>
      </c>
      <c r="M55" s="19">
        <v>3.5259999999999998</v>
      </c>
      <c r="N55" s="19" t="s">
        <v>6</v>
      </c>
      <c r="O55" s="20" t="s">
        <v>6</v>
      </c>
      <c r="P55" s="9" t="s">
        <v>13</v>
      </c>
      <c r="Q55" s="33" t="s">
        <v>14</v>
      </c>
      <c r="S55" s="24"/>
      <c r="W55" s="24"/>
      <c r="X55" s="23"/>
      <c r="Y55" s="8"/>
      <c r="Z55" s="29"/>
    </row>
    <row r="56" spans="1:26" ht="15.75" x14ac:dyDescent="0.25">
      <c r="A56" s="32">
        <v>92234234</v>
      </c>
      <c r="B56" s="14" t="s">
        <v>39</v>
      </c>
      <c r="C56" s="9" t="s">
        <v>40</v>
      </c>
      <c r="D56" s="19">
        <v>4.59</v>
      </c>
      <c r="E56" s="19">
        <v>-3.0779999999999998</v>
      </c>
      <c r="F56" s="19" t="s">
        <v>6</v>
      </c>
      <c r="G56" s="19" t="s">
        <v>6</v>
      </c>
      <c r="H56" s="19" t="s">
        <v>6</v>
      </c>
      <c r="I56" s="19" t="s">
        <v>6</v>
      </c>
      <c r="J56" s="19" t="s">
        <v>6</v>
      </c>
      <c r="K56" s="19" t="s">
        <v>6</v>
      </c>
      <c r="L56" s="25"/>
      <c r="M56" s="19" t="s">
        <v>6</v>
      </c>
      <c r="N56" s="19">
        <v>-3.0859999999999999</v>
      </c>
      <c r="O56" s="20">
        <v>-3.19</v>
      </c>
      <c r="P56" s="9" t="s">
        <v>15</v>
      </c>
      <c r="Q56" s="33" t="s">
        <v>18</v>
      </c>
      <c r="S56" s="24"/>
      <c r="W56" s="24"/>
      <c r="X56" s="23"/>
      <c r="Y56" s="8"/>
      <c r="Z56" s="29"/>
    </row>
    <row r="57" spans="1:26" ht="15.75" x14ac:dyDescent="0.25">
      <c r="A57" s="32">
        <v>92728825</v>
      </c>
      <c r="B57" s="7" t="s">
        <v>170</v>
      </c>
      <c r="C57" s="9" t="s">
        <v>171</v>
      </c>
      <c r="D57" s="19">
        <v>3.5019999999999998</v>
      </c>
      <c r="E57" s="19" t="s">
        <v>6</v>
      </c>
      <c r="F57" s="19">
        <v>3.0779999999999998</v>
      </c>
      <c r="G57" s="19">
        <v>7.1639999999999997</v>
      </c>
      <c r="H57" s="19" t="s">
        <v>6</v>
      </c>
      <c r="I57" s="19" t="s">
        <v>6</v>
      </c>
      <c r="J57" s="19" t="s">
        <v>6</v>
      </c>
      <c r="K57" s="19">
        <v>12.888999999999999</v>
      </c>
      <c r="L57" s="25">
        <v>14.265000000000001</v>
      </c>
      <c r="M57" s="19" t="s">
        <v>6</v>
      </c>
      <c r="N57" s="19" t="s">
        <v>6</v>
      </c>
      <c r="O57" s="20" t="s">
        <v>6</v>
      </c>
      <c r="P57" s="9" t="s">
        <v>7</v>
      </c>
      <c r="Q57" s="33" t="s">
        <v>14</v>
      </c>
      <c r="S57" s="24"/>
      <c r="W57" s="24"/>
      <c r="X57" s="23"/>
      <c r="Y57" s="8"/>
      <c r="Z57" s="29"/>
    </row>
    <row r="58" spans="1:26" ht="15.75" x14ac:dyDescent="0.25">
      <c r="A58" s="32">
        <v>92759367</v>
      </c>
      <c r="B58" s="14" t="s">
        <v>172</v>
      </c>
      <c r="C58" s="9" t="s">
        <v>173</v>
      </c>
      <c r="D58" s="19">
        <v>6.444</v>
      </c>
      <c r="E58" s="19" t="s">
        <v>6</v>
      </c>
      <c r="F58" s="19">
        <v>2.7080000000000002</v>
      </c>
      <c r="G58" s="19">
        <v>7.7130000000000001</v>
      </c>
      <c r="H58" s="19" t="s">
        <v>6</v>
      </c>
      <c r="I58" s="19">
        <v>-6.0309999999999997</v>
      </c>
      <c r="J58" s="19" t="s">
        <v>6</v>
      </c>
      <c r="K58" s="19" t="s">
        <v>6</v>
      </c>
      <c r="L58" s="25"/>
      <c r="M58" s="19">
        <v>4.2839999999999998</v>
      </c>
      <c r="N58" s="19" t="s">
        <v>6</v>
      </c>
      <c r="O58" s="20" t="s">
        <v>6</v>
      </c>
      <c r="P58" s="9" t="s">
        <v>9</v>
      </c>
      <c r="Q58" s="33" t="s">
        <v>14</v>
      </c>
      <c r="S58" s="24"/>
      <c r="W58" s="24"/>
      <c r="X58" s="23"/>
      <c r="Y58" s="8"/>
      <c r="Z58" s="29"/>
    </row>
    <row r="59" spans="1:26" ht="15.75" x14ac:dyDescent="0.25">
      <c r="A59" s="32">
        <v>93551015</v>
      </c>
      <c r="B59" s="14" t="s">
        <v>71</v>
      </c>
      <c r="C59" s="9" t="s">
        <v>72</v>
      </c>
      <c r="D59" s="19">
        <v>20.167999999999999</v>
      </c>
      <c r="E59" s="19" t="s">
        <v>6</v>
      </c>
      <c r="F59" s="19">
        <v>-5.9489999999999998</v>
      </c>
      <c r="G59" s="19" t="s">
        <v>6</v>
      </c>
      <c r="H59" s="19">
        <v>5.7069999999999999</v>
      </c>
      <c r="I59" s="19">
        <v>3.8860000000000001</v>
      </c>
      <c r="J59" s="19">
        <v>4.9580000000000002</v>
      </c>
      <c r="K59" s="19">
        <v>18.614999999999998</v>
      </c>
      <c r="L59" s="25">
        <v>14.193899999999999</v>
      </c>
      <c r="M59" s="19">
        <v>48.637999999999998</v>
      </c>
      <c r="N59" s="19" t="s">
        <v>6</v>
      </c>
      <c r="O59" s="20" t="s">
        <v>6</v>
      </c>
      <c r="P59" s="9" t="s">
        <v>13</v>
      </c>
      <c r="Q59" s="33" t="s">
        <v>8</v>
      </c>
      <c r="S59" s="24"/>
      <c r="W59" s="24"/>
      <c r="X59" s="23"/>
      <c r="Y59" s="8"/>
      <c r="Z59" s="29"/>
    </row>
    <row r="60" spans="1:26" ht="15.75" x14ac:dyDescent="0.25">
      <c r="A60" s="32">
        <v>94214535</v>
      </c>
      <c r="B60" s="7" t="s">
        <v>180</v>
      </c>
      <c r="C60" s="9" t="s">
        <v>181</v>
      </c>
      <c r="D60" s="19">
        <v>27.468</v>
      </c>
      <c r="E60" s="19" t="s">
        <v>6</v>
      </c>
      <c r="F60" s="19" t="s">
        <v>6</v>
      </c>
      <c r="G60" s="19">
        <v>4.4180000000000001</v>
      </c>
      <c r="H60" s="19">
        <v>3.181</v>
      </c>
      <c r="I60" s="19">
        <v>10.342000000000001</v>
      </c>
      <c r="J60" s="19" t="s">
        <v>6</v>
      </c>
      <c r="K60" s="19">
        <v>14.378</v>
      </c>
      <c r="L60" s="25">
        <v>6.5724999999999998</v>
      </c>
      <c r="M60" s="19">
        <v>44.396999999999998</v>
      </c>
      <c r="N60" s="19" t="s">
        <v>6</v>
      </c>
      <c r="O60" s="20" t="s">
        <v>6</v>
      </c>
      <c r="P60" s="9" t="s">
        <v>13</v>
      </c>
      <c r="Q60" s="33" t="s">
        <v>14</v>
      </c>
      <c r="S60" s="24"/>
      <c r="W60" s="24"/>
      <c r="X60" s="23"/>
      <c r="Y60" s="8"/>
      <c r="Z60" s="29"/>
    </row>
    <row r="61" spans="1:26" ht="15.75" x14ac:dyDescent="0.25">
      <c r="A61" s="32">
        <v>94285636</v>
      </c>
      <c r="B61" s="7" t="s">
        <v>140</v>
      </c>
      <c r="C61" s="9" t="s">
        <v>141</v>
      </c>
      <c r="D61" s="19">
        <v>84.623000000000005</v>
      </c>
      <c r="E61" s="19" t="s">
        <v>6</v>
      </c>
      <c r="F61" s="19">
        <v>62.085999999999999</v>
      </c>
      <c r="G61" s="19">
        <v>6.5469999999999997</v>
      </c>
      <c r="H61" s="19" t="s">
        <v>6</v>
      </c>
      <c r="I61" s="19">
        <v>4.4260000000000002</v>
      </c>
      <c r="J61" s="19" t="s">
        <v>6</v>
      </c>
      <c r="K61" s="19">
        <v>40.634</v>
      </c>
      <c r="L61" s="25">
        <v>15.912000000000001</v>
      </c>
      <c r="M61" s="19" t="s">
        <v>6</v>
      </c>
      <c r="N61" s="19">
        <v>7.02</v>
      </c>
      <c r="O61" s="20" t="s">
        <v>6</v>
      </c>
      <c r="P61" s="9" t="s">
        <v>15</v>
      </c>
      <c r="Q61" s="33" t="s">
        <v>14</v>
      </c>
      <c r="S61" s="24"/>
      <c r="W61" s="24"/>
      <c r="X61" s="23"/>
      <c r="Y61" s="8"/>
      <c r="Z61" s="29"/>
    </row>
    <row r="62" spans="1:26" ht="15.75" x14ac:dyDescent="0.25">
      <c r="A62" s="32">
        <v>94536948</v>
      </c>
      <c r="B62" s="7" t="s">
        <v>152</v>
      </c>
      <c r="C62" s="9" t="s">
        <v>153</v>
      </c>
      <c r="D62" s="19">
        <v>13.688000000000001</v>
      </c>
      <c r="E62" s="19">
        <v>61.343000000000004</v>
      </c>
      <c r="F62" s="19">
        <v>12.708</v>
      </c>
      <c r="G62" s="19">
        <v>14.253</v>
      </c>
      <c r="H62" s="19">
        <v>12.952</v>
      </c>
      <c r="I62" s="19">
        <v>8.5540000000000003</v>
      </c>
      <c r="J62" s="19">
        <v>9.8130000000000006</v>
      </c>
      <c r="K62" s="19">
        <v>14.798999999999999</v>
      </c>
      <c r="L62" s="25">
        <v>16.838200000000001</v>
      </c>
      <c r="M62" s="19">
        <v>16.306999999999999</v>
      </c>
      <c r="N62" s="19">
        <v>4.3280000000000003</v>
      </c>
      <c r="O62" s="20">
        <v>10.814</v>
      </c>
      <c r="P62" s="9" t="s">
        <v>13</v>
      </c>
      <c r="Q62" s="33" t="s">
        <v>14</v>
      </c>
      <c r="S62" s="24"/>
      <c r="W62" s="24"/>
      <c r="X62" s="23"/>
      <c r="Y62" s="8"/>
      <c r="Z62" s="29"/>
    </row>
    <row r="63" spans="1:26" ht="15.75" x14ac:dyDescent="0.25">
      <c r="A63" s="32">
        <v>94927668</v>
      </c>
      <c r="B63" s="14" t="s">
        <v>150</v>
      </c>
      <c r="C63" s="9" t="s">
        <v>151</v>
      </c>
      <c r="D63" s="19">
        <v>-3.9409999999999998</v>
      </c>
      <c r="E63" s="19">
        <v>9.5540000000000003</v>
      </c>
      <c r="F63" s="19">
        <v>27.33</v>
      </c>
      <c r="G63" s="19">
        <v>-7.3540000000000001</v>
      </c>
      <c r="H63" s="19" t="s">
        <v>6</v>
      </c>
      <c r="I63" s="19" t="s">
        <v>6</v>
      </c>
      <c r="J63" s="19" t="s">
        <v>6</v>
      </c>
      <c r="K63" s="19" t="s">
        <v>6</v>
      </c>
      <c r="L63" s="25"/>
      <c r="M63" s="19" t="s">
        <v>6</v>
      </c>
      <c r="N63" s="19" t="s">
        <v>6</v>
      </c>
      <c r="O63" s="20" t="s">
        <v>6</v>
      </c>
      <c r="P63" s="9" t="s">
        <v>9</v>
      </c>
      <c r="Q63" s="33" t="s">
        <v>23</v>
      </c>
      <c r="S63" s="24"/>
      <c r="W63" s="24"/>
      <c r="X63" s="23"/>
      <c r="Y63" s="8"/>
      <c r="Z63" s="29"/>
    </row>
    <row r="64" spans="1:26" ht="15.75" x14ac:dyDescent="0.25">
      <c r="A64" s="32">
        <v>95212808</v>
      </c>
      <c r="B64" s="14" t="s">
        <v>138</v>
      </c>
      <c r="C64" s="9" t="s">
        <v>139</v>
      </c>
      <c r="D64" s="19">
        <v>30.213999999999999</v>
      </c>
      <c r="E64" s="19" t="s">
        <v>6</v>
      </c>
      <c r="F64" s="19" t="s">
        <v>6</v>
      </c>
      <c r="G64" s="19">
        <v>9.6999999999999993</v>
      </c>
      <c r="H64" s="19">
        <v>7.9020000000000001</v>
      </c>
      <c r="I64" s="19">
        <v>23.773</v>
      </c>
      <c r="J64" s="19">
        <v>14.664</v>
      </c>
      <c r="K64" s="19">
        <v>5.2140000000000004</v>
      </c>
      <c r="L64" s="25">
        <v>8.7874999999999996</v>
      </c>
      <c r="M64" s="19">
        <v>84.454999999999998</v>
      </c>
      <c r="N64" s="19">
        <v>-6.9039999999999999</v>
      </c>
      <c r="O64" s="20" t="s">
        <v>6</v>
      </c>
      <c r="P64" s="9" t="s">
        <v>7</v>
      </c>
      <c r="Q64" s="33" t="s">
        <v>18</v>
      </c>
      <c r="S64" s="24"/>
      <c r="W64" s="24"/>
      <c r="X64" s="23"/>
      <c r="Y64" s="8"/>
      <c r="Z64" s="29"/>
    </row>
    <row r="65" spans="1:26" ht="15.75" x14ac:dyDescent="0.25">
      <c r="A65" s="32">
        <v>97361270</v>
      </c>
      <c r="B65" s="14" t="s">
        <v>188</v>
      </c>
      <c r="C65" s="9" t="s">
        <v>189</v>
      </c>
      <c r="D65" s="19">
        <v>28.488</v>
      </c>
      <c r="E65" s="19">
        <v>134.89400000000001</v>
      </c>
      <c r="F65" s="19">
        <v>-6.6890000000000001</v>
      </c>
      <c r="G65" s="19">
        <v>41.625999999999998</v>
      </c>
      <c r="H65" s="19">
        <v>35.091000000000001</v>
      </c>
      <c r="I65" s="19">
        <v>35.363999999999997</v>
      </c>
      <c r="J65" s="19">
        <v>42.253</v>
      </c>
      <c r="K65" s="19" t="s">
        <v>6</v>
      </c>
      <c r="L65" s="25"/>
      <c r="M65" s="19">
        <v>17.956</v>
      </c>
      <c r="N65" s="19" t="s">
        <v>6</v>
      </c>
      <c r="O65" s="20" t="s">
        <v>6</v>
      </c>
      <c r="P65" s="9" t="s">
        <v>9</v>
      </c>
      <c r="Q65" s="33" t="s">
        <v>14</v>
      </c>
      <c r="S65" s="24"/>
      <c r="W65" s="24"/>
      <c r="X65" s="23"/>
      <c r="Y65" s="8"/>
      <c r="Z65" s="29"/>
    </row>
    <row r="66" spans="1:26" ht="15.75" x14ac:dyDescent="0.25">
      <c r="A66" s="32">
        <v>98246596</v>
      </c>
      <c r="B66" s="14" t="s">
        <v>130</v>
      </c>
      <c r="C66" s="9" t="s">
        <v>131</v>
      </c>
      <c r="D66" s="19">
        <v>-16.664000000000001</v>
      </c>
      <c r="E66" s="19">
        <v>6.2670000000000003</v>
      </c>
      <c r="F66" s="19">
        <v>-2.6429999999999998</v>
      </c>
      <c r="G66" s="19" t="s">
        <v>6</v>
      </c>
      <c r="H66" s="19" t="s">
        <v>6</v>
      </c>
      <c r="I66" s="19" t="s">
        <v>6</v>
      </c>
      <c r="J66" s="19" t="s">
        <v>6</v>
      </c>
      <c r="K66" s="19" t="s">
        <v>6</v>
      </c>
      <c r="L66" s="25"/>
      <c r="M66" s="19" t="s">
        <v>6</v>
      </c>
      <c r="N66" s="19">
        <v>-4.1630000000000003</v>
      </c>
      <c r="O66" s="20" t="s">
        <v>6</v>
      </c>
      <c r="P66" s="9" t="s">
        <v>9</v>
      </c>
      <c r="Q66" s="33" t="s">
        <v>14</v>
      </c>
      <c r="S66" s="24"/>
      <c r="W66" s="24"/>
      <c r="X66" s="23"/>
      <c r="Y66" s="8"/>
      <c r="Z66" s="29"/>
    </row>
    <row r="67" spans="1:26" ht="15.75" x14ac:dyDescent="0.25">
      <c r="A67" s="32">
        <v>99156044</v>
      </c>
      <c r="B67" s="7" t="s">
        <v>218</v>
      </c>
      <c r="C67" s="9" t="s">
        <v>219</v>
      </c>
      <c r="D67" s="19">
        <v>2.593</v>
      </c>
      <c r="E67" s="19" t="s">
        <v>6</v>
      </c>
      <c r="F67" s="19">
        <v>3.214</v>
      </c>
      <c r="G67" s="19" t="s">
        <v>6</v>
      </c>
      <c r="H67" s="19">
        <v>3.1890000000000001</v>
      </c>
      <c r="I67" s="19">
        <v>3.444</v>
      </c>
      <c r="J67" s="19" t="s">
        <v>6</v>
      </c>
      <c r="K67" s="19">
        <v>16.222000000000001</v>
      </c>
      <c r="L67" s="25">
        <v>11.9573</v>
      </c>
      <c r="M67" s="19" t="s">
        <v>6</v>
      </c>
      <c r="N67" s="19" t="s">
        <v>6</v>
      </c>
      <c r="O67" s="20" t="s">
        <v>6</v>
      </c>
      <c r="P67" s="9" t="s">
        <v>15</v>
      </c>
      <c r="Q67" s="33" t="s">
        <v>14</v>
      </c>
      <c r="S67" s="24"/>
      <c r="W67" s="24"/>
      <c r="X67" s="23"/>
      <c r="Y67" s="8"/>
      <c r="Z67" s="29"/>
    </row>
    <row r="68" spans="1:26" ht="15.75" x14ac:dyDescent="0.25">
      <c r="A68" s="32">
        <v>99690403</v>
      </c>
      <c r="B68" s="14" t="s">
        <v>106</v>
      </c>
      <c r="C68" s="9" t="s">
        <v>107</v>
      </c>
      <c r="D68" s="19">
        <v>-1.9370000000000001</v>
      </c>
      <c r="E68" s="19" t="s">
        <v>6</v>
      </c>
      <c r="F68" s="19">
        <v>2.6539999999999999</v>
      </c>
      <c r="G68" s="19" t="s">
        <v>6</v>
      </c>
      <c r="H68" s="19" t="s">
        <v>6</v>
      </c>
      <c r="I68" s="19" t="s">
        <v>6</v>
      </c>
      <c r="J68" s="19" t="s">
        <v>6</v>
      </c>
      <c r="K68" s="19" t="s">
        <v>6</v>
      </c>
      <c r="L68" s="25"/>
      <c r="M68" s="19" t="s">
        <v>6</v>
      </c>
      <c r="N68" s="19">
        <v>3.593</v>
      </c>
      <c r="O68" s="20">
        <v>10.250999999999999</v>
      </c>
      <c r="P68" s="9" t="s">
        <v>15</v>
      </c>
      <c r="Q68" s="33" t="s">
        <v>8</v>
      </c>
      <c r="S68" s="24"/>
      <c r="W68" s="24"/>
      <c r="X68" s="23"/>
      <c r="Y68" s="8"/>
      <c r="Z68" s="29"/>
    </row>
    <row r="69" spans="1:26" ht="15.75" x14ac:dyDescent="0.25">
      <c r="A69" s="32">
        <v>99775537</v>
      </c>
      <c r="B69" s="12" t="s">
        <v>184</v>
      </c>
      <c r="C69" s="9" t="s">
        <v>185</v>
      </c>
      <c r="D69" s="19">
        <v>-2.4329999999999998</v>
      </c>
      <c r="E69" s="19">
        <v>-10.395</v>
      </c>
      <c r="F69" s="19" t="s">
        <v>6</v>
      </c>
      <c r="G69" s="19" t="s">
        <v>6</v>
      </c>
      <c r="H69" s="19">
        <v>-4.25</v>
      </c>
      <c r="I69" s="19">
        <v>-3.0840000000000001</v>
      </c>
      <c r="J69" s="19">
        <v>-5.5250000000000004</v>
      </c>
      <c r="K69" s="19" t="s">
        <v>6</v>
      </c>
      <c r="L69" s="25">
        <v>-2.0264000000000002</v>
      </c>
      <c r="M69" s="19" t="s">
        <v>6</v>
      </c>
      <c r="N69" s="19" t="s">
        <v>6</v>
      </c>
      <c r="O69" s="20" t="s">
        <v>6</v>
      </c>
      <c r="P69" s="9" t="s">
        <v>15</v>
      </c>
      <c r="Q69" s="33" t="s">
        <v>14</v>
      </c>
      <c r="S69" s="24"/>
      <c r="W69" s="24"/>
      <c r="X69" s="23"/>
      <c r="Y69" s="8"/>
      <c r="Z69" s="29"/>
    </row>
    <row r="70" spans="1:26" ht="15.75" x14ac:dyDescent="0.25">
      <c r="A70" s="32">
        <v>99949884</v>
      </c>
      <c r="B70" s="7" t="s">
        <v>146</v>
      </c>
      <c r="C70" s="9" t="s">
        <v>147</v>
      </c>
      <c r="D70" s="19">
        <v>5.6219999999999999</v>
      </c>
      <c r="E70" s="19" t="s">
        <v>6</v>
      </c>
      <c r="F70" s="19" t="s">
        <v>6</v>
      </c>
      <c r="G70" s="19" t="s">
        <v>6</v>
      </c>
      <c r="H70" s="19" t="s">
        <v>6</v>
      </c>
      <c r="I70" s="19">
        <v>8.0030000000000001</v>
      </c>
      <c r="J70" s="19" t="s">
        <v>6</v>
      </c>
      <c r="K70" s="19">
        <v>5.508</v>
      </c>
      <c r="L70" s="25">
        <v>5.9805999999999999</v>
      </c>
      <c r="M70" s="19" t="s">
        <v>6</v>
      </c>
      <c r="N70" s="19" t="s">
        <v>6</v>
      </c>
      <c r="O70" s="20">
        <v>3.3839999999999999</v>
      </c>
      <c r="P70" s="9" t="s">
        <v>16</v>
      </c>
      <c r="Q70" s="33" t="s">
        <v>14</v>
      </c>
      <c r="S70" s="24"/>
      <c r="W70" s="24"/>
      <c r="X70" s="23"/>
      <c r="Y70" s="8"/>
      <c r="Z70" s="29"/>
    </row>
    <row r="71" spans="1:26" ht="15.75" x14ac:dyDescent="0.25">
      <c r="A71" s="32">
        <v>100199881</v>
      </c>
      <c r="B71" s="14" t="s">
        <v>134</v>
      </c>
      <c r="C71" s="9" t="s">
        <v>135</v>
      </c>
      <c r="D71" s="19">
        <v>2.5230000000000001</v>
      </c>
      <c r="E71" s="19">
        <v>-5.9080000000000004</v>
      </c>
      <c r="F71" s="19">
        <v>-2.6459999999999999</v>
      </c>
      <c r="G71" s="19" t="s">
        <v>6</v>
      </c>
      <c r="H71" s="19">
        <v>-8.27</v>
      </c>
      <c r="I71" s="19" t="s">
        <v>6</v>
      </c>
      <c r="J71" s="19">
        <v>-5.327</v>
      </c>
      <c r="K71" s="19" t="s">
        <v>6</v>
      </c>
      <c r="L71" s="25"/>
      <c r="M71" s="19" t="s">
        <v>6</v>
      </c>
      <c r="N71" s="19" t="s">
        <v>6</v>
      </c>
      <c r="O71" s="20" t="s">
        <v>6</v>
      </c>
      <c r="P71" s="9" t="s">
        <v>9</v>
      </c>
      <c r="Q71" s="33" t="s">
        <v>14</v>
      </c>
      <c r="S71" s="24"/>
      <c r="W71" s="24"/>
      <c r="X71" s="23"/>
      <c r="Y71" s="8"/>
      <c r="Z71" s="29"/>
    </row>
    <row r="72" spans="1:26" ht="15.75" x14ac:dyDescent="0.25">
      <c r="A72" s="32">
        <v>100550749</v>
      </c>
      <c r="B72" s="12" t="s">
        <v>120</v>
      </c>
      <c r="C72" s="9" t="s">
        <v>121</v>
      </c>
      <c r="D72" s="19">
        <v>-3.8439999999999999</v>
      </c>
      <c r="E72" s="19">
        <v>-8.5670000000000002</v>
      </c>
      <c r="F72" s="19">
        <v>-3.01</v>
      </c>
      <c r="G72" s="19">
        <v>-483.21699999999998</v>
      </c>
      <c r="H72" s="19" t="s">
        <v>6</v>
      </c>
      <c r="I72" s="19" t="s">
        <v>6</v>
      </c>
      <c r="J72" s="19" t="s">
        <v>6</v>
      </c>
      <c r="K72" s="19" t="s">
        <v>6</v>
      </c>
      <c r="L72" s="25"/>
      <c r="M72" s="19" t="s">
        <v>6</v>
      </c>
      <c r="N72" s="19" t="s">
        <v>6</v>
      </c>
      <c r="O72" s="20" t="s">
        <v>6</v>
      </c>
      <c r="P72" s="9" t="s">
        <v>9</v>
      </c>
      <c r="Q72" s="33" t="s">
        <v>14</v>
      </c>
      <c r="S72" s="24"/>
      <c r="W72" s="24"/>
      <c r="X72" s="23"/>
      <c r="Y72" s="8"/>
      <c r="Z72" s="29"/>
    </row>
    <row r="73" spans="1:26" ht="15.75" x14ac:dyDescent="0.25">
      <c r="A73" s="32">
        <v>100770378</v>
      </c>
      <c r="B73" s="14" t="s">
        <v>176</v>
      </c>
      <c r="C73" s="9" t="s">
        <v>177</v>
      </c>
      <c r="D73" s="19">
        <v>1.76</v>
      </c>
      <c r="E73" s="19" t="s">
        <v>6</v>
      </c>
      <c r="F73" s="19">
        <v>11.048</v>
      </c>
      <c r="G73" s="19" t="s">
        <v>6</v>
      </c>
      <c r="H73" s="19">
        <v>-3.8090000000000002</v>
      </c>
      <c r="I73" s="19" t="s">
        <v>6</v>
      </c>
      <c r="J73" s="19" t="s">
        <v>6</v>
      </c>
      <c r="K73" s="19" t="s">
        <v>6</v>
      </c>
      <c r="L73" s="25"/>
      <c r="M73" s="19" t="s">
        <v>6</v>
      </c>
      <c r="N73" s="19" t="s">
        <v>6</v>
      </c>
      <c r="O73" s="20" t="s">
        <v>6</v>
      </c>
      <c r="P73" s="9" t="s">
        <v>9</v>
      </c>
      <c r="Q73" s="33" t="s">
        <v>14</v>
      </c>
      <c r="S73" s="24"/>
      <c r="W73" s="24"/>
      <c r="X73" s="23"/>
      <c r="Y73" s="8"/>
      <c r="Z73" s="29"/>
    </row>
    <row r="74" spans="1:26" ht="15.75" x14ac:dyDescent="0.25">
      <c r="A74" s="32">
        <v>102553343</v>
      </c>
      <c r="B74" s="12" t="s">
        <v>100</v>
      </c>
      <c r="C74" s="9" t="s">
        <v>101</v>
      </c>
      <c r="D74" s="19" t="s">
        <v>6</v>
      </c>
      <c r="E74" s="19" t="s">
        <v>6</v>
      </c>
      <c r="F74" s="19">
        <v>-3.367</v>
      </c>
      <c r="G74" s="19" t="s">
        <v>6</v>
      </c>
      <c r="H74" s="19" t="s">
        <v>6</v>
      </c>
      <c r="I74" s="19" t="s">
        <v>6</v>
      </c>
      <c r="J74" s="19" t="s">
        <v>6</v>
      </c>
      <c r="K74" s="19" t="s">
        <v>6</v>
      </c>
      <c r="L74" s="25"/>
      <c r="M74" s="19" t="s">
        <v>6</v>
      </c>
      <c r="N74" s="19">
        <v>-7.17</v>
      </c>
      <c r="O74" s="20">
        <v>-9.8889999999999993</v>
      </c>
      <c r="P74" s="9" t="s">
        <v>9</v>
      </c>
      <c r="Q74" s="33" t="s">
        <v>14</v>
      </c>
      <c r="S74" s="24"/>
      <c r="W74" s="24"/>
      <c r="X74" s="23"/>
      <c r="Y74" s="8"/>
      <c r="Z74" s="29"/>
    </row>
    <row r="75" spans="1:26" ht="15.75" x14ac:dyDescent="0.25">
      <c r="A75" s="32">
        <v>102740022</v>
      </c>
      <c r="B75" s="14" t="s">
        <v>124</v>
      </c>
      <c r="C75" s="9" t="s">
        <v>125</v>
      </c>
      <c r="D75" s="19">
        <v>3.722</v>
      </c>
      <c r="E75" s="19" t="s">
        <v>6</v>
      </c>
      <c r="F75" s="19">
        <v>2.56</v>
      </c>
      <c r="G75" s="19" t="s">
        <v>6</v>
      </c>
      <c r="H75" s="19" t="s">
        <v>6</v>
      </c>
      <c r="I75" s="19">
        <v>6.1369999999999996</v>
      </c>
      <c r="J75" s="19" t="s">
        <v>6</v>
      </c>
      <c r="K75" s="19">
        <v>-6.0279999999999996</v>
      </c>
      <c r="L75" s="25"/>
      <c r="M75" s="19">
        <v>5.4619999999999997</v>
      </c>
      <c r="N75" s="19" t="s">
        <v>6</v>
      </c>
      <c r="O75" s="20" t="s">
        <v>6</v>
      </c>
      <c r="P75" s="9" t="s">
        <v>7</v>
      </c>
      <c r="Q75" s="33" t="s">
        <v>8</v>
      </c>
      <c r="S75" s="24"/>
      <c r="W75" s="24"/>
      <c r="X75" s="23"/>
      <c r="Y75" s="8"/>
      <c r="Z75" s="29"/>
    </row>
    <row r="76" spans="1:26" ht="15.75" x14ac:dyDescent="0.25">
      <c r="A76" s="32">
        <v>105096959</v>
      </c>
      <c r="B76" s="7" t="s">
        <v>160</v>
      </c>
      <c r="C76" s="9" t="s">
        <v>161</v>
      </c>
      <c r="D76" s="19">
        <v>1.875</v>
      </c>
      <c r="E76" s="19">
        <v>3.6720000000000002</v>
      </c>
      <c r="F76" s="19">
        <v>8.9629999999999992</v>
      </c>
      <c r="G76" s="19">
        <v>4.3609999999999998</v>
      </c>
      <c r="H76" s="19" t="s">
        <v>6</v>
      </c>
      <c r="I76" s="19" t="s">
        <v>6</v>
      </c>
      <c r="J76" s="19" t="s">
        <v>6</v>
      </c>
      <c r="K76" s="19" t="s">
        <v>6</v>
      </c>
      <c r="L76" s="25">
        <v>2.7458999999999998</v>
      </c>
      <c r="M76" s="19" t="s">
        <v>6</v>
      </c>
      <c r="N76" s="19" t="s">
        <v>6</v>
      </c>
      <c r="O76" s="20">
        <v>5.4669999999999996</v>
      </c>
      <c r="P76" s="9" t="s">
        <v>16</v>
      </c>
      <c r="Q76" s="33" t="s">
        <v>14</v>
      </c>
      <c r="S76" s="24"/>
      <c r="W76" s="24"/>
      <c r="X76" s="23"/>
      <c r="Y76" s="8"/>
      <c r="Z76" s="29"/>
    </row>
    <row r="77" spans="1:26" ht="15.75" x14ac:dyDescent="0.25">
      <c r="A77" s="32">
        <v>106505740</v>
      </c>
      <c r="B77" s="7" t="s">
        <v>144</v>
      </c>
      <c r="C77" s="9" t="s">
        <v>145</v>
      </c>
      <c r="D77" s="19">
        <v>2.6160000000000001</v>
      </c>
      <c r="E77" s="19" t="s">
        <v>6</v>
      </c>
      <c r="F77" s="19">
        <v>13.765000000000001</v>
      </c>
      <c r="G77" s="19">
        <v>4.08</v>
      </c>
      <c r="H77" s="19" t="s">
        <v>6</v>
      </c>
      <c r="I77" s="19">
        <v>2.7149999999999999</v>
      </c>
      <c r="J77" s="19" t="s">
        <v>6</v>
      </c>
      <c r="K77" s="19" t="s">
        <v>6</v>
      </c>
      <c r="L77" s="25">
        <v>2.2504</v>
      </c>
      <c r="M77" s="19" t="s">
        <v>6</v>
      </c>
      <c r="N77" s="19" t="s">
        <v>6</v>
      </c>
      <c r="O77" s="20">
        <v>3.4009999999999998</v>
      </c>
      <c r="P77" s="9" t="s">
        <v>7</v>
      </c>
      <c r="Q77" s="33" t="s">
        <v>18</v>
      </c>
      <c r="S77" s="24"/>
      <c r="W77" s="24"/>
      <c r="X77" s="23"/>
      <c r="Y77" s="8"/>
      <c r="Z77" s="29"/>
    </row>
    <row r="78" spans="1:26" ht="15.75" x14ac:dyDescent="0.25">
      <c r="A78" s="32">
        <v>107788070</v>
      </c>
      <c r="B78" s="7" t="s">
        <v>132</v>
      </c>
      <c r="C78" s="9" t="s">
        <v>133</v>
      </c>
      <c r="D78" s="19">
        <v>6.5709999999999997</v>
      </c>
      <c r="E78" s="19">
        <v>5.9320000000000004</v>
      </c>
      <c r="F78" s="19">
        <v>3.827</v>
      </c>
      <c r="G78" s="19">
        <v>4.21</v>
      </c>
      <c r="H78" s="19">
        <v>5.8860000000000001</v>
      </c>
      <c r="I78" s="19">
        <v>7.8620000000000001</v>
      </c>
      <c r="J78" s="19">
        <v>5.5750000000000002</v>
      </c>
      <c r="K78" s="19" t="s">
        <v>6</v>
      </c>
      <c r="L78" s="25"/>
      <c r="M78" s="19">
        <v>5.1210000000000004</v>
      </c>
      <c r="N78" s="19" t="s">
        <v>6</v>
      </c>
      <c r="O78" s="20" t="s">
        <v>6</v>
      </c>
      <c r="P78" s="9" t="s">
        <v>13</v>
      </c>
      <c r="Q78" s="33" t="s">
        <v>14</v>
      </c>
      <c r="S78" s="24"/>
      <c r="W78" s="24"/>
      <c r="X78" s="23"/>
      <c r="Y78" s="8"/>
      <c r="Z78" s="29"/>
    </row>
    <row r="79" spans="1:26" ht="15.75" x14ac:dyDescent="0.25">
      <c r="A79" s="32">
        <v>111366163</v>
      </c>
      <c r="B79" s="14" t="s">
        <v>53</v>
      </c>
      <c r="C79" s="9" t="s">
        <v>54</v>
      </c>
      <c r="D79" s="19">
        <v>2.0059999999999998</v>
      </c>
      <c r="E79" s="19" t="s">
        <v>6</v>
      </c>
      <c r="F79" s="19">
        <v>7.1710000000000003</v>
      </c>
      <c r="G79" s="19" t="s">
        <v>6</v>
      </c>
      <c r="H79" s="19">
        <v>-4.7469999999999999</v>
      </c>
      <c r="I79" s="19">
        <v>-5.0709999999999997</v>
      </c>
      <c r="J79" s="19">
        <v>-4.5309999999999997</v>
      </c>
      <c r="K79" s="19" t="s">
        <v>6</v>
      </c>
      <c r="L79" s="25"/>
      <c r="M79" s="19">
        <v>3.7440000000000002</v>
      </c>
      <c r="N79" s="19" t="s">
        <v>6</v>
      </c>
      <c r="O79" s="20" t="s">
        <v>6</v>
      </c>
      <c r="P79" s="9" t="s">
        <v>13</v>
      </c>
      <c r="Q79" s="33" t="s">
        <v>14</v>
      </c>
      <c r="S79" s="24"/>
      <c r="W79" s="24"/>
      <c r="X79" s="23"/>
      <c r="Y79" s="8"/>
      <c r="Z79" s="29"/>
    </row>
    <row r="80" spans="1:26" ht="15.75" x14ac:dyDescent="0.25">
      <c r="A80" s="8">
        <v>114562208</v>
      </c>
      <c r="B80" s="7" t="s">
        <v>108</v>
      </c>
      <c r="C80" s="9" t="s">
        <v>109</v>
      </c>
      <c r="D80" s="19">
        <v>1.57</v>
      </c>
      <c r="E80" s="19" t="s">
        <v>6</v>
      </c>
      <c r="F80" s="19">
        <v>3.47</v>
      </c>
      <c r="G80" s="19">
        <v>4.1210000000000004</v>
      </c>
      <c r="H80" s="19" t="s">
        <v>6</v>
      </c>
      <c r="I80" s="19" t="s">
        <v>6</v>
      </c>
      <c r="J80" s="19" t="s">
        <v>6</v>
      </c>
      <c r="K80" s="19" t="s">
        <v>6</v>
      </c>
      <c r="L80" s="25"/>
      <c r="M80" s="19" t="s">
        <v>6</v>
      </c>
      <c r="N80" s="19" t="s">
        <v>6</v>
      </c>
      <c r="O80" s="20">
        <v>4.3239999999999998</v>
      </c>
      <c r="P80" s="9" t="s">
        <v>15</v>
      </c>
      <c r="Q80" s="9" t="s">
        <v>14</v>
      </c>
      <c r="S80" s="24"/>
      <c r="W80" s="24"/>
      <c r="X80" s="23"/>
      <c r="Y80" s="8"/>
      <c r="Z80" s="29"/>
    </row>
    <row r="81" spans="1:26" ht="15.75" x14ac:dyDescent="0.25">
      <c r="A81" s="8">
        <v>115928126</v>
      </c>
      <c r="B81" s="14" t="s">
        <v>27</v>
      </c>
      <c r="C81" s="9" t="s">
        <v>28</v>
      </c>
      <c r="D81" s="19">
        <v>10.005000000000001</v>
      </c>
      <c r="E81" s="19" t="s">
        <v>6</v>
      </c>
      <c r="F81" s="19">
        <v>-2.8570000000000002</v>
      </c>
      <c r="G81" s="19" t="s">
        <v>6</v>
      </c>
      <c r="H81" s="19">
        <v>5.9610000000000003</v>
      </c>
      <c r="I81" s="19">
        <v>5.0339999999999998</v>
      </c>
      <c r="J81" s="19">
        <v>5.6929999999999996</v>
      </c>
      <c r="K81" s="19" t="s">
        <v>6</v>
      </c>
      <c r="L81" s="25"/>
      <c r="M81" s="19">
        <v>28.774000000000001</v>
      </c>
      <c r="N81" s="19">
        <v>-5.54</v>
      </c>
      <c r="O81" s="20">
        <v>-16.638000000000002</v>
      </c>
      <c r="P81" s="9" t="s">
        <v>13</v>
      </c>
      <c r="Q81" s="9" t="s">
        <v>14</v>
      </c>
      <c r="S81" s="24"/>
      <c r="W81" s="24"/>
      <c r="X81" s="23"/>
      <c r="Y81" s="8"/>
      <c r="Z81" s="29"/>
    </row>
    <row r="82" spans="1:26" ht="15.75" x14ac:dyDescent="0.25">
      <c r="A82" s="8">
        <v>116164838</v>
      </c>
      <c r="B82" s="14" t="s">
        <v>25</v>
      </c>
      <c r="C82" s="9" t="s">
        <v>26</v>
      </c>
      <c r="D82" s="19">
        <v>17.376999999999999</v>
      </c>
      <c r="E82" s="19" t="s">
        <v>6</v>
      </c>
      <c r="F82" s="19">
        <v>-4.2679999999999998</v>
      </c>
      <c r="G82" s="19" t="s">
        <v>6</v>
      </c>
      <c r="H82" s="19" t="s">
        <v>6</v>
      </c>
      <c r="I82" s="19">
        <v>2.548</v>
      </c>
      <c r="J82" s="19" t="s">
        <v>6</v>
      </c>
      <c r="K82" s="19" t="s">
        <v>6</v>
      </c>
      <c r="L82" s="25"/>
      <c r="M82" s="19">
        <v>36.128</v>
      </c>
      <c r="N82" s="19">
        <v>-6.593</v>
      </c>
      <c r="O82" s="20">
        <v>-18.626999999999999</v>
      </c>
      <c r="P82" s="9" t="s">
        <v>13</v>
      </c>
      <c r="Q82" s="9" t="s">
        <v>14</v>
      </c>
      <c r="S82" s="24"/>
      <c r="W82" s="24"/>
      <c r="X82" s="23"/>
      <c r="Y82" s="8"/>
      <c r="Z82" s="29"/>
    </row>
    <row r="83" spans="1:26" ht="15.75" x14ac:dyDescent="0.25">
      <c r="A83" s="8">
        <v>116312458</v>
      </c>
      <c r="B83" s="14" t="s">
        <v>114</v>
      </c>
      <c r="C83" s="9" t="s">
        <v>115</v>
      </c>
      <c r="D83" s="19" t="s">
        <v>6</v>
      </c>
      <c r="E83" s="19">
        <v>-3.7440000000000002</v>
      </c>
      <c r="F83" s="19" t="s">
        <v>6</v>
      </c>
      <c r="G83" s="19" t="s">
        <v>6</v>
      </c>
      <c r="H83" s="19">
        <v>-4.6109999999999998</v>
      </c>
      <c r="I83" s="19" t="s">
        <v>6</v>
      </c>
      <c r="J83" s="19" t="s">
        <v>6</v>
      </c>
      <c r="K83" s="19" t="s">
        <v>6</v>
      </c>
      <c r="L83" s="25">
        <v>4.7032999999999996</v>
      </c>
      <c r="M83" s="19">
        <v>3.99</v>
      </c>
      <c r="N83" s="19">
        <v>-7.94</v>
      </c>
      <c r="O83" s="20">
        <v>-20.457999999999998</v>
      </c>
      <c r="P83" s="9" t="s">
        <v>13</v>
      </c>
      <c r="Q83" s="9" t="s">
        <v>18</v>
      </c>
      <c r="S83" s="24"/>
      <c r="W83" s="24"/>
      <c r="X83" s="23"/>
      <c r="Y83" s="8"/>
      <c r="Z83" s="29"/>
    </row>
    <row r="84" spans="1:26" ht="15.75" x14ac:dyDescent="0.25">
      <c r="A84" s="8">
        <v>117824085</v>
      </c>
      <c r="B84" s="7" t="s">
        <v>122</v>
      </c>
      <c r="C84" s="9" t="s">
        <v>123</v>
      </c>
      <c r="D84" s="19">
        <v>1.875</v>
      </c>
      <c r="E84" s="19" t="s">
        <v>6</v>
      </c>
      <c r="F84" s="19" t="s">
        <v>6</v>
      </c>
      <c r="G84" s="19" t="s">
        <v>6</v>
      </c>
      <c r="H84" s="19" t="s">
        <v>6</v>
      </c>
      <c r="I84" s="19">
        <v>5.0069999999999997</v>
      </c>
      <c r="J84" s="19" t="s">
        <v>6</v>
      </c>
      <c r="K84" s="19">
        <v>4.5209999999999999</v>
      </c>
      <c r="L84" s="25">
        <v>4.0435999999999996</v>
      </c>
      <c r="M84" s="19">
        <v>4.1609999999999996</v>
      </c>
      <c r="N84" s="19" t="s">
        <v>6</v>
      </c>
      <c r="O84" s="20">
        <v>3.6320000000000001</v>
      </c>
      <c r="P84" s="9" t="s">
        <v>15</v>
      </c>
      <c r="Q84" s="9" t="s">
        <v>14</v>
      </c>
      <c r="S84" s="24"/>
      <c r="W84" s="24"/>
      <c r="X84" s="23"/>
      <c r="Y84" s="8"/>
      <c r="Z84" s="29"/>
    </row>
    <row r="85" spans="1:26" ht="15.75" x14ac:dyDescent="0.25">
      <c r="A85" s="8">
        <v>120427373</v>
      </c>
      <c r="B85" s="14" t="s">
        <v>202</v>
      </c>
      <c r="C85" s="9" t="s">
        <v>203</v>
      </c>
      <c r="D85" s="19">
        <v>7.86</v>
      </c>
      <c r="E85" s="19" t="s">
        <v>6</v>
      </c>
      <c r="F85" s="19" t="s">
        <v>6</v>
      </c>
      <c r="G85" s="19" t="s">
        <v>6</v>
      </c>
      <c r="H85" s="19" t="s">
        <v>6</v>
      </c>
      <c r="I85" s="19">
        <v>7.6669999999999998</v>
      </c>
      <c r="J85" s="19" t="s">
        <v>6</v>
      </c>
      <c r="K85" s="19" t="s">
        <v>6</v>
      </c>
      <c r="L85" s="25"/>
      <c r="M85" s="19">
        <v>5.59</v>
      </c>
      <c r="N85" s="19">
        <v>-9.4760000000000009</v>
      </c>
      <c r="O85" s="20">
        <v>-30.568000000000001</v>
      </c>
      <c r="P85" s="9" t="s">
        <v>13</v>
      </c>
      <c r="Q85" s="9" t="s">
        <v>36</v>
      </c>
      <c r="S85" s="24"/>
      <c r="W85" s="24"/>
      <c r="X85" s="23"/>
      <c r="Y85" s="8"/>
      <c r="Z85" s="29"/>
    </row>
    <row r="86" spans="1:26" ht="15.75" x14ac:dyDescent="0.25">
      <c r="A86" s="8">
        <v>121713597</v>
      </c>
      <c r="B86" s="7" t="s">
        <v>4</v>
      </c>
      <c r="C86" s="9" t="s">
        <v>5</v>
      </c>
      <c r="D86" s="19">
        <v>14.526</v>
      </c>
      <c r="E86" s="19">
        <v>5.585</v>
      </c>
      <c r="F86" s="19">
        <v>18.771999999999998</v>
      </c>
      <c r="G86" s="19">
        <v>6.0789999999999997</v>
      </c>
      <c r="H86" s="19" t="s">
        <v>6</v>
      </c>
      <c r="I86" s="19">
        <v>2.91</v>
      </c>
      <c r="J86" s="19" t="s">
        <v>6</v>
      </c>
      <c r="K86" s="19" t="s">
        <v>6</v>
      </c>
      <c r="L86" s="25"/>
      <c r="M86" s="19" t="s">
        <v>6</v>
      </c>
      <c r="N86" s="19" t="s">
        <v>6</v>
      </c>
      <c r="O86" s="20" t="s">
        <v>6</v>
      </c>
      <c r="P86" s="9" t="s">
        <v>7</v>
      </c>
      <c r="Q86" s="9" t="s">
        <v>8</v>
      </c>
      <c r="S86" s="24"/>
      <c r="W86" s="24"/>
      <c r="X86" s="23"/>
      <c r="Y86" s="8"/>
      <c r="Z86" s="29"/>
    </row>
    <row r="87" spans="1:26" ht="15.75" x14ac:dyDescent="0.25">
      <c r="A87" s="8">
        <v>124386113</v>
      </c>
      <c r="B87" s="14" t="s">
        <v>75</v>
      </c>
      <c r="C87" s="9" t="s">
        <v>76</v>
      </c>
      <c r="D87" s="19">
        <v>1.6539999999999999</v>
      </c>
      <c r="E87" s="19">
        <v>5.5019999999999998</v>
      </c>
      <c r="F87" s="19">
        <v>4.3659999999999997</v>
      </c>
      <c r="G87" s="19" t="s">
        <v>6</v>
      </c>
      <c r="H87" s="19" t="s">
        <v>6</v>
      </c>
      <c r="I87" s="19" t="s">
        <v>6</v>
      </c>
      <c r="J87" s="19" t="s">
        <v>6</v>
      </c>
      <c r="K87" s="19" t="s">
        <v>6</v>
      </c>
      <c r="L87" s="25"/>
      <c r="M87" s="19" t="s">
        <v>6</v>
      </c>
      <c r="N87" s="19">
        <v>-4.1260000000000003</v>
      </c>
      <c r="O87" s="20" t="s">
        <v>6</v>
      </c>
      <c r="P87" s="9" t="s">
        <v>13</v>
      </c>
      <c r="Q87" s="9" t="s">
        <v>19</v>
      </c>
      <c r="S87" s="24"/>
      <c r="W87" s="24"/>
      <c r="X87" s="23"/>
      <c r="Y87" s="8"/>
      <c r="Z87" s="29"/>
    </row>
    <row r="88" spans="1:26" ht="15.75" x14ac:dyDescent="0.25">
      <c r="A88" s="8">
        <v>127881330</v>
      </c>
      <c r="B88" s="14" t="s">
        <v>96</v>
      </c>
      <c r="C88" s="9" t="s">
        <v>97</v>
      </c>
      <c r="D88" s="19" t="s">
        <v>6</v>
      </c>
      <c r="E88" s="19">
        <v>-3.52</v>
      </c>
      <c r="F88" s="19">
        <v>4.7329999999999997</v>
      </c>
      <c r="G88" s="19">
        <v>-4.0380000000000003</v>
      </c>
      <c r="H88" s="19" t="s">
        <v>6</v>
      </c>
      <c r="I88" s="19" t="s">
        <v>6</v>
      </c>
      <c r="J88" s="19" t="s">
        <v>6</v>
      </c>
      <c r="K88" s="19" t="s">
        <v>6</v>
      </c>
      <c r="L88" s="25"/>
      <c r="M88" s="19" t="s">
        <v>6</v>
      </c>
      <c r="N88" s="19" t="s">
        <v>6</v>
      </c>
      <c r="O88" s="20" t="s">
        <v>6</v>
      </c>
      <c r="P88" s="9" t="s">
        <v>9</v>
      </c>
      <c r="Q88" s="9" t="s">
        <v>81</v>
      </c>
      <c r="S88" s="24"/>
      <c r="W88" s="24"/>
      <c r="X88" s="23"/>
      <c r="Y88" s="8"/>
      <c r="Z88" s="29"/>
    </row>
    <row r="89" spans="1:26" ht="15.75" x14ac:dyDescent="0.25">
      <c r="A89" s="8">
        <v>130126015</v>
      </c>
      <c r="B89" s="14" t="s">
        <v>112</v>
      </c>
      <c r="C89" s="9" t="s">
        <v>113</v>
      </c>
      <c r="D89" s="19" t="s">
        <v>6</v>
      </c>
      <c r="E89" s="19" t="s">
        <v>6</v>
      </c>
      <c r="F89" s="19">
        <v>-7.516</v>
      </c>
      <c r="G89" s="19" t="s">
        <v>6</v>
      </c>
      <c r="H89" s="19">
        <v>9.2870000000000008</v>
      </c>
      <c r="I89" s="19">
        <v>28.68</v>
      </c>
      <c r="J89" s="19">
        <v>12.972</v>
      </c>
      <c r="K89" s="19">
        <v>17.097999999999999</v>
      </c>
      <c r="L89" s="25">
        <v>29.6356</v>
      </c>
      <c r="M89" s="19">
        <v>20.946999999999999</v>
      </c>
      <c r="N89" s="19">
        <v>-6.798</v>
      </c>
      <c r="O89" s="20">
        <v>-17.294</v>
      </c>
      <c r="P89" s="9" t="s">
        <v>9</v>
      </c>
      <c r="Q89" s="9" t="s">
        <v>17</v>
      </c>
      <c r="S89" s="24"/>
      <c r="W89" s="24"/>
      <c r="X89" s="23"/>
      <c r="Y89" s="8"/>
      <c r="Z89" s="29"/>
    </row>
    <row r="90" spans="1:26" ht="15.75" x14ac:dyDescent="0.25">
      <c r="A90" s="8">
        <v>136912091</v>
      </c>
      <c r="B90" s="7" t="s">
        <v>154</v>
      </c>
      <c r="C90" s="9" t="s">
        <v>155</v>
      </c>
      <c r="D90" s="19">
        <v>12.31</v>
      </c>
      <c r="E90" s="19">
        <v>5.109</v>
      </c>
      <c r="F90" s="19" t="s">
        <v>6</v>
      </c>
      <c r="G90" s="19" t="s">
        <v>6</v>
      </c>
      <c r="H90" s="19">
        <v>9.6519999999999992</v>
      </c>
      <c r="I90" s="19">
        <v>2.9470000000000001</v>
      </c>
      <c r="J90" s="19">
        <v>7.1159999999999997</v>
      </c>
      <c r="K90" s="19" t="s">
        <v>6</v>
      </c>
      <c r="L90" s="25"/>
      <c r="M90" s="19">
        <v>8.4830000000000005</v>
      </c>
      <c r="N90" s="19" t="s">
        <v>6</v>
      </c>
      <c r="O90" s="20" t="s">
        <v>6</v>
      </c>
      <c r="P90" s="9" t="s">
        <v>9</v>
      </c>
      <c r="Q90" s="9" t="s">
        <v>81</v>
      </c>
      <c r="S90" s="24"/>
      <c r="W90" s="24"/>
      <c r="X90" s="23"/>
      <c r="Y90" s="8"/>
      <c r="Z90" s="29"/>
    </row>
    <row r="91" spans="1:26" ht="15.75" x14ac:dyDescent="0.25">
      <c r="A91" s="8">
        <v>138710451</v>
      </c>
      <c r="B91" s="14" t="s">
        <v>212</v>
      </c>
      <c r="C91" s="9" t="s">
        <v>213</v>
      </c>
      <c r="D91" s="19">
        <v>3.4710000000000001</v>
      </c>
      <c r="E91" s="19">
        <v>5.548</v>
      </c>
      <c r="F91" s="19">
        <v>10.864000000000001</v>
      </c>
      <c r="G91" s="19" t="s">
        <v>6</v>
      </c>
      <c r="H91" s="19" t="s">
        <v>6</v>
      </c>
      <c r="I91" s="19">
        <v>3.4750000000000001</v>
      </c>
      <c r="J91" s="19" t="s">
        <v>6</v>
      </c>
      <c r="K91" s="19">
        <v>-26.818000000000001</v>
      </c>
      <c r="L91" s="25"/>
      <c r="M91" s="19" t="s">
        <v>6</v>
      </c>
      <c r="N91" s="19" t="s">
        <v>6</v>
      </c>
      <c r="O91" s="20" t="s">
        <v>6</v>
      </c>
      <c r="P91" s="9" t="s">
        <v>16</v>
      </c>
      <c r="Q91" s="9" t="s">
        <v>14</v>
      </c>
      <c r="S91" s="24"/>
      <c r="W91" s="24"/>
      <c r="X91" s="23"/>
      <c r="Y91" s="8"/>
      <c r="Z91" s="29"/>
    </row>
    <row r="92" spans="1:26" ht="15.75" x14ac:dyDescent="0.25">
      <c r="A92" s="8">
        <v>139246315</v>
      </c>
      <c r="B92" s="7" t="s">
        <v>82</v>
      </c>
      <c r="C92" s="9" t="s">
        <v>83</v>
      </c>
      <c r="D92" s="19">
        <v>9.8049999999999997</v>
      </c>
      <c r="E92" s="19">
        <v>5.625</v>
      </c>
      <c r="F92" s="19">
        <v>16.582000000000001</v>
      </c>
      <c r="G92" s="19">
        <v>7.8239999999999998</v>
      </c>
      <c r="H92" s="19" t="s">
        <v>6</v>
      </c>
      <c r="I92" s="19">
        <v>2.52</v>
      </c>
      <c r="J92" s="19" t="s">
        <v>6</v>
      </c>
      <c r="K92" s="19" t="s">
        <v>6</v>
      </c>
      <c r="L92" s="25">
        <v>2.3704000000000001</v>
      </c>
      <c r="M92" s="19" t="s">
        <v>6</v>
      </c>
      <c r="N92" s="19" t="s">
        <v>6</v>
      </c>
      <c r="O92" s="20">
        <v>4.7930000000000001</v>
      </c>
      <c r="P92" s="9" t="s">
        <v>15</v>
      </c>
      <c r="Q92" s="9" t="s">
        <v>18</v>
      </c>
      <c r="S92" s="24"/>
      <c r="W92" s="24"/>
      <c r="X92" s="23"/>
      <c r="Y92" s="8"/>
      <c r="Z92" s="29"/>
    </row>
    <row r="93" spans="1:26" ht="15.75" x14ac:dyDescent="0.25">
      <c r="A93" s="8">
        <v>140218219</v>
      </c>
      <c r="B93" s="7" t="s">
        <v>51</v>
      </c>
      <c r="C93" s="9" t="s">
        <v>52</v>
      </c>
      <c r="D93" s="19">
        <v>4</v>
      </c>
      <c r="E93" s="19" t="s">
        <v>6</v>
      </c>
      <c r="F93" s="19" t="s">
        <v>6</v>
      </c>
      <c r="G93" s="19">
        <v>4.5190000000000001</v>
      </c>
      <c r="H93" s="19">
        <v>3.3780000000000001</v>
      </c>
      <c r="I93" s="19">
        <v>3.9649999999999999</v>
      </c>
      <c r="J93" s="19">
        <v>4.0789999999999997</v>
      </c>
      <c r="K93" s="19" t="s">
        <v>6</v>
      </c>
      <c r="L93" s="25"/>
      <c r="M93" s="19" t="s">
        <v>6</v>
      </c>
      <c r="N93" s="19" t="s">
        <v>6</v>
      </c>
      <c r="O93" s="20" t="s">
        <v>6</v>
      </c>
      <c r="P93" s="9" t="s">
        <v>16</v>
      </c>
      <c r="Q93" s="9" t="s">
        <v>14</v>
      </c>
      <c r="S93" s="24"/>
      <c r="W93" s="24"/>
      <c r="X93" s="23"/>
      <c r="Y93" s="8"/>
      <c r="Z93" s="29"/>
    </row>
    <row r="94" spans="1:26" ht="15.75" x14ac:dyDescent="0.25">
      <c r="A94" s="8">
        <v>141695678</v>
      </c>
      <c r="B94" s="14" t="s">
        <v>116</v>
      </c>
      <c r="C94" s="9" t="s">
        <v>117</v>
      </c>
      <c r="D94" s="19">
        <v>-1.6950000000000001</v>
      </c>
      <c r="E94" s="19">
        <v>9.8420000000000005</v>
      </c>
      <c r="F94" s="19" t="s">
        <v>6</v>
      </c>
      <c r="G94" s="19" t="s">
        <v>6</v>
      </c>
      <c r="H94" s="19">
        <v>4.718</v>
      </c>
      <c r="I94" s="19">
        <v>4.0609999999999999</v>
      </c>
      <c r="J94" s="19">
        <v>4.7939999999999996</v>
      </c>
      <c r="K94" s="19" t="s">
        <v>6</v>
      </c>
      <c r="L94" s="25"/>
      <c r="M94" s="19" t="s">
        <v>6</v>
      </c>
      <c r="N94" s="19" t="s">
        <v>6</v>
      </c>
      <c r="O94" s="20" t="s">
        <v>6</v>
      </c>
      <c r="P94" s="9" t="s">
        <v>13</v>
      </c>
      <c r="Q94" s="9" t="s">
        <v>8</v>
      </c>
      <c r="S94" s="24"/>
      <c r="W94" s="24"/>
      <c r="X94" s="23"/>
      <c r="Y94" s="8"/>
      <c r="Z94" s="29"/>
    </row>
    <row r="95" spans="1:26" ht="15.75" x14ac:dyDescent="0.25">
      <c r="A95" s="8">
        <v>144149033</v>
      </c>
      <c r="B95" s="12" t="s">
        <v>198</v>
      </c>
      <c r="C95" s="9" t="s">
        <v>199</v>
      </c>
      <c r="D95" s="19" t="s">
        <v>6</v>
      </c>
      <c r="E95" s="19">
        <v>-3.431</v>
      </c>
      <c r="F95" s="19">
        <v>-3.4580000000000002</v>
      </c>
      <c r="G95" s="19" t="s">
        <v>6</v>
      </c>
      <c r="H95" s="19" t="s">
        <v>6</v>
      </c>
      <c r="I95" s="19" t="s">
        <v>6</v>
      </c>
      <c r="J95" s="19" t="s">
        <v>6</v>
      </c>
      <c r="K95" s="19">
        <v>-5.0049999999999999</v>
      </c>
      <c r="L95" s="25">
        <v>-2.4883999999999999</v>
      </c>
      <c r="M95" s="19" t="s">
        <v>6</v>
      </c>
      <c r="N95" s="19" t="s">
        <v>6</v>
      </c>
      <c r="O95" s="20">
        <v>-6.31</v>
      </c>
      <c r="P95" s="9" t="s">
        <v>7</v>
      </c>
      <c r="Q95" s="9" t="s">
        <v>18</v>
      </c>
      <c r="S95" s="24"/>
      <c r="W95" s="24"/>
      <c r="X95" s="23"/>
      <c r="Y95" s="8"/>
      <c r="Z95" s="29"/>
    </row>
    <row r="96" spans="1:26" ht="15.75" x14ac:dyDescent="0.25">
      <c r="A96" s="8">
        <v>150035406</v>
      </c>
      <c r="B96" s="14" t="s">
        <v>166</v>
      </c>
      <c r="C96" s="9" t="s">
        <v>167</v>
      </c>
      <c r="D96" s="19">
        <v>10.471</v>
      </c>
      <c r="E96" s="19">
        <v>-4.7510000000000003</v>
      </c>
      <c r="F96" s="19">
        <v>-11.797000000000001</v>
      </c>
      <c r="G96" s="19" t="s">
        <v>6</v>
      </c>
      <c r="H96" s="19">
        <v>-3.101</v>
      </c>
      <c r="I96" s="19" t="s">
        <v>6</v>
      </c>
      <c r="J96" s="19" t="s">
        <v>6</v>
      </c>
      <c r="K96" s="19" t="s">
        <v>6</v>
      </c>
      <c r="L96" s="25"/>
      <c r="M96" s="19">
        <v>13.619</v>
      </c>
      <c r="N96" s="19">
        <v>-3.734</v>
      </c>
      <c r="O96" s="20" t="s">
        <v>6</v>
      </c>
      <c r="P96" s="9" t="s">
        <v>13</v>
      </c>
      <c r="Q96" s="9" t="s">
        <v>36</v>
      </c>
      <c r="S96" s="24"/>
      <c r="W96" s="24"/>
      <c r="X96" s="23"/>
      <c r="Y96" s="8"/>
      <c r="Z96" s="29"/>
    </row>
    <row r="97" spans="1:26" ht="15.75" x14ac:dyDescent="0.25">
      <c r="A97" s="8">
        <v>150147961</v>
      </c>
      <c r="B97" s="14" t="s">
        <v>67</v>
      </c>
      <c r="C97" s="9" t="s">
        <v>68</v>
      </c>
      <c r="D97" s="19">
        <v>4.968</v>
      </c>
      <c r="E97" s="19" t="s">
        <v>6</v>
      </c>
      <c r="F97" s="19">
        <v>-2.56</v>
      </c>
      <c r="G97" s="19" t="s">
        <v>6</v>
      </c>
      <c r="H97" s="19" t="s">
        <v>6</v>
      </c>
      <c r="I97" s="19" t="s">
        <v>6</v>
      </c>
      <c r="J97" s="19" t="s">
        <v>6</v>
      </c>
      <c r="K97" s="19">
        <v>-20.844000000000001</v>
      </c>
      <c r="L97" s="25"/>
      <c r="M97" s="19" t="s">
        <v>6</v>
      </c>
      <c r="N97" s="19">
        <v>-5.1390000000000002</v>
      </c>
      <c r="O97" s="20">
        <v>-5.976</v>
      </c>
      <c r="P97" s="9" t="s">
        <v>16</v>
      </c>
      <c r="Q97" s="9" t="s">
        <v>14</v>
      </c>
      <c r="S97" s="24"/>
      <c r="W97" s="24"/>
      <c r="X97" s="23"/>
      <c r="Y97" s="8"/>
      <c r="Z97" s="29"/>
    </row>
    <row r="98" spans="1:26" ht="15.75" x14ac:dyDescent="0.25">
      <c r="A98" s="8">
        <v>150434435</v>
      </c>
      <c r="B98" s="14" t="s">
        <v>65</v>
      </c>
      <c r="C98" s="9" t="s">
        <v>66</v>
      </c>
      <c r="D98" s="19">
        <v>2.1320000000000001</v>
      </c>
      <c r="E98" s="19">
        <v>-6.3780000000000001</v>
      </c>
      <c r="F98" s="19">
        <v>-3.3780000000000001</v>
      </c>
      <c r="G98" s="19" t="s">
        <v>6</v>
      </c>
      <c r="H98" s="19" t="s">
        <v>6</v>
      </c>
      <c r="I98" s="19" t="s">
        <v>6</v>
      </c>
      <c r="J98" s="19" t="s">
        <v>6</v>
      </c>
      <c r="K98" s="19">
        <v>-6.63</v>
      </c>
      <c r="L98" s="25">
        <v>-5.6646000000000001</v>
      </c>
      <c r="M98" s="19" t="s">
        <v>6</v>
      </c>
      <c r="N98" s="19" t="s">
        <v>6</v>
      </c>
      <c r="O98" s="20" t="s">
        <v>6</v>
      </c>
      <c r="P98" s="9" t="s">
        <v>7</v>
      </c>
      <c r="Q98" s="9" t="s">
        <v>14</v>
      </c>
      <c r="S98" s="24"/>
      <c r="W98" s="24"/>
      <c r="X98" s="23"/>
      <c r="Y98" s="8"/>
      <c r="Z98" s="29"/>
    </row>
    <row r="99" spans="1:26" ht="15.75" x14ac:dyDescent="0.25">
      <c r="A99" s="8">
        <v>150488375</v>
      </c>
      <c r="B99" s="14" t="s">
        <v>194</v>
      </c>
      <c r="C99" s="9" t="s">
        <v>195</v>
      </c>
      <c r="D99" s="19">
        <v>5.1459999999999999</v>
      </c>
      <c r="E99" s="19" t="s">
        <v>6</v>
      </c>
      <c r="F99" s="19">
        <v>-3.133</v>
      </c>
      <c r="G99" s="19" t="s">
        <v>6</v>
      </c>
      <c r="H99" s="19">
        <v>-4.7560000000000002</v>
      </c>
      <c r="I99" s="19" t="s">
        <v>6</v>
      </c>
      <c r="J99" s="19" t="s">
        <v>6</v>
      </c>
      <c r="K99" s="19" t="s">
        <v>6</v>
      </c>
      <c r="L99" s="25">
        <v>2.6703999999999999</v>
      </c>
      <c r="M99" s="19">
        <v>20.872</v>
      </c>
      <c r="N99" s="19" t="s">
        <v>6</v>
      </c>
      <c r="O99" s="20" t="s">
        <v>6</v>
      </c>
      <c r="P99" s="9" t="s">
        <v>16</v>
      </c>
      <c r="Q99" s="9" t="s">
        <v>14</v>
      </c>
      <c r="S99" s="24"/>
      <c r="W99" s="24"/>
      <c r="X99" s="23"/>
      <c r="Y99" s="8"/>
      <c r="Z99" s="29"/>
    </row>
    <row r="100" spans="1:26" ht="15.75" x14ac:dyDescent="0.25">
      <c r="A100" s="8">
        <v>150497853</v>
      </c>
      <c r="B100" s="14" t="s">
        <v>192</v>
      </c>
      <c r="C100" s="9" t="s">
        <v>193</v>
      </c>
      <c r="D100" s="19">
        <v>3.1150000000000002</v>
      </c>
      <c r="E100" s="19">
        <v>-3.484</v>
      </c>
      <c r="F100" s="19">
        <v>-3.4849999999999999</v>
      </c>
      <c r="G100" s="19" t="s">
        <v>6</v>
      </c>
      <c r="H100" s="19">
        <v>-5.6950000000000003</v>
      </c>
      <c r="I100" s="19" t="s">
        <v>6</v>
      </c>
      <c r="J100" s="19" t="s">
        <v>6</v>
      </c>
      <c r="K100" s="19" t="s">
        <v>6</v>
      </c>
      <c r="L100" s="25"/>
      <c r="M100" s="19">
        <v>8.4220000000000006</v>
      </c>
      <c r="N100" s="19" t="s">
        <v>6</v>
      </c>
      <c r="O100" s="20" t="s">
        <v>6</v>
      </c>
      <c r="P100" s="9" t="s">
        <v>16</v>
      </c>
      <c r="Q100" s="9" t="s">
        <v>14</v>
      </c>
      <c r="S100" s="24"/>
      <c r="W100" s="24"/>
      <c r="X100" s="23"/>
      <c r="Y100" s="8"/>
      <c r="Z100" s="29"/>
    </row>
    <row r="101" spans="1:26" ht="15.75" x14ac:dyDescent="0.25">
      <c r="A101" s="8">
        <v>150688143</v>
      </c>
      <c r="B101" s="14" t="s">
        <v>128</v>
      </c>
      <c r="C101" s="9" t="s">
        <v>129</v>
      </c>
      <c r="D101" s="19">
        <v>7.9240000000000004</v>
      </c>
      <c r="E101" s="19">
        <v>4.8150000000000004</v>
      </c>
      <c r="F101" s="19">
        <v>-3.2919999999999998</v>
      </c>
      <c r="G101" s="19">
        <v>4.6029999999999998</v>
      </c>
      <c r="H101" s="19">
        <v>6.0309999999999997</v>
      </c>
      <c r="I101" s="19">
        <v>6.2610000000000001</v>
      </c>
      <c r="J101" s="19">
        <v>6.4470000000000001</v>
      </c>
      <c r="K101" s="19" t="s">
        <v>6</v>
      </c>
      <c r="L101" s="25"/>
      <c r="M101" s="19">
        <v>4.0910000000000002</v>
      </c>
      <c r="N101" s="19">
        <v>-8.3160000000000007</v>
      </c>
      <c r="O101" s="20">
        <v>-22.088999999999999</v>
      </c>
      <c r="P101" s="9" t="s">
        <v>7</v>
      </c>
      <c r="Q101" s="9" t="s">
        <v>8</v>
      </c>
      <c r="S101" s="24"/>
    </row>
    <row r="102" spans="1:26" ht="15.75" x14ac:dyDescent="0.25">
      <c r="A102" s="8">
        <v>153584418</v>
      </c>
      <c r="B102" s="14" t="s">
        <v>55</v>
      </c>
      <c r="C102" s="9" t="s">
        <v>56</v>
      </c>
      <c r="D102" s="19">
        <v>1.8620000000000001</v>
      </c>
      <c r="E102" s="19">
        <v>90.724000000000004</v>
      </c>
      <c r="F102" s="19">
        <v>-2.742</v>
      </c>
      <c r="G102" s="19" t="s">
        <v>6</v>
      </c>
      <c r="H102" s="19" t="s">
        <v>6</v>
      </c>
      <c r="I102" s="19" t="s">
        <v>6</v>
      </c>
      <c r="J102" s="19" t="s">
        <v>6</v>
      </c>
      <c r="K102" s="19" t="s">
        <v>6</v>
      </c>
      <c r="L102" s="25"/>
      <c r="M102" s="19" t="s">
        <v>6</v>
      </c>
      <c r="N102" s="19">
        <v>-3.3919999999999999</v>
      </c>
      <c r="O102" s="20" t="s">
        <v>6</v>
      </c>
      <c r="P102" s="9" t="s">
        <v>13</v>
      </c>
      <c r="Q102" s="9" t="s">
        <v>17</v>
      </c>
    </row>
    <row r="103" spans="1:26" ht="15.75" x14ac:dyDescent="0.25">
      <c r="A103" s="8">
        <v>157331749</v>
      </c>
      <c r="B103" s="14" t="s">
        <v>158</v>
      </c>
      <c r="C103" s="9" t="s">
        <v>159</v>
      </c>
      <c r="D103" s="19">
        <v>-17.341999999999999</v>
      </c>
      <c r="E103" s="19">
        <v>-3.9140000000000001</v>
      </c>
      <c r="F103" s="19">
        <v>-5.4539999999999997</v>
      </c>
      <c r="G103" s="19">
        <v>-4.0129999999999999</v>
      </c>
      <c r="H103" s="19">
        <v>4.109</v>
      </c>
      <c r="I103" s="19">
        <v>5.3860000000000001</v>
      </c>
      <c r="J103" s="19" t="s">
        <v>6</v>
      </c>
      <c r="K103" s="19">
        <v>-5.2309999999999999</v>
      </c>
      <c r="L103" s="25"/>
      <c r="M103" s="19">
        <v>5.09</v>
      </c>
      <c r="N103" s="19">
        <v>-3.823</v>
      </c>
      <c r="O103" s="20">
        <v>-9.4179999999999993</v>
      </c>
      <c r="P103" s="9" t="s">
        <v>13</v>
      </c>
      <c r="Q103" s="9" t="s">
        <v>23</v>
      </c>
    </row>
    <row r="104" spans="1:26" ht="15.75" x14ac:dyDescent="0.25">
      <c r="A104" s="8">
        <v>158820865</v>
      </c>
      <c r="B104" s="12" t="s">
        <v>210</v>
      </c>
      <c r="C104" s="9" t="s">
        <v>211</v>
      </c>
      <c r="D104" s="19">
        <v>-92.951999999999998</v>
      </c>
      <c r="E104" s="19">
        <v>-6.5759999999999996</v>
      </c>
      <c r="F104" s="19" t="s">
        <v>6</v>
      </c>
      <c r="G104" s="19">
        <v>-26.981000000000002</v>
      </c>
      <c r="H104" s="19" t="s">
        <v>6</v>
      </c>
      <c r="I104" s="19" t="s">
        <v>6</v>
      </c>
      <c r="J104" s="19" t="s">
        <v>6</v>
      </c>
      <c r="K104" s="19" t="s">
        <v>6</v>
      </c>
      <c r="L104" s="25"/>
      <c r="M104" s="19" t="s">
        <v>6</v>
      </c>
      <c r="N104" s="19" t="s">
        <v>6</v>
      </c>
      <c r="O104" s="20" t="s">
        <v>6</v>
      </c>
      <c r="P104" s="9" t="s">
        <v>13</v>
      </c>
      <c r="Q104" s="9" t="s">
        <v>19</v>
      </c>
    </row>
    <row r="107" spans="1:26" ht="15" x14ac:dyDescent="0.2">
      <c r="C107" s="26" t="s">
        <v>239</v>
      </c>
    </row>
    <row r="108" spans="1:26" ht="15" x14ac:dyDescent="0.2">
      <c r="C108" s="26" t="s">
        <v>240</v>
      </c>
    </row>
    <row r="112" spans="1:26" x14ac:dyDescent="0.2">
      <c r="B112" s="17"/>
      <c r="C112" s="10" t="s">
        <v>227</v>
      </c>
    </row>
    <row r="113" spans="2:3" x14ac:dyDescent="0.2">
      <c r="B113" s="11"/>
      <c r="C113" s="10" t="s">
        <v>228</v>
      </c>
    </row>
    <row r="114" spans="2:3" x14ac:dyDescent="0.2">
      <c r="B114" s="16"/>
      <c r="C114" s="10" t="s">
        <v>229</v>
      </c>
    </row>
  </sheetData>
  <sortState ref="W2:Y213">
    <sortCondition ref="Y2:Y213"/>
  </sortState>
  <conditionalFormatting sqref="D6:O104">
    <cfRule type="cellIs" dxfId="1" priority="1" stopIfTrue="1" operator="between">
      <formula>-1.6</formula>
      <formula>-1000</formula>
    </cfRule>
    <cfRule type="cellIs" dxfId="0" priority="2" stopIfTrue="1" operator="between">
      <formula>1.9</formula>
      <formula>1000</formula>
    </cfRule>
  </conditionalFormatting>
  <pageMargins left="0.7" right="0.7" top="0.75" bottom="0.75" header="0.3" footer="0.3"/>
  <pageSetup paperSize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7"/>
  <sheetViews>
    <sheetView tabSelected="1" zoomScale="90" zoomScaleNormal="90" workbookViewId="0">
      <selection activeCell="D1" sqref="D1:D4"/>
    </sheetView>
  </sheetViews>
  <sheetFormatPr defaultRowHeight="12.75" x14ac:dyDescent="0.2"/>
  <cols>
    <col min="1" max="1" width="24" style="63" customWidth="1"/>
    <col min="2" max="2" width="21.28515625" style="108" customWidth="1"/>
    <col min="3" max="3" width="14" style="63" customWidth="1"/>
    <col min="4" max="4" width="79.140625" style="63" customWidth="1"/>
    <col min="5" max="5" width="16.28515625" style="63" customWidth="1"/>
    <col min="6" max="6" width="13.85546875" style="63" customWidth="1"/>
    <col min="7" max="7" width="17.7109375" style="63" customWidth="1"/>
    <col min="8" max="8" width="16.28515625" style="63" customWidth="1"/>
    <col min="9" max="9" width="11.140625" style="63" customWidth="1"/>
    <col min="10" max="13" width="11.5703125" style="63" customWidth="1"/>
    <col min="14" max="14" width="15.5703125" style="63" customWidth="1"/>
    <col min="15" max="15" width="11.5703125" style="62" customWidth="1"/>
    <col min="16" max="16" width="25" style="62" customWidth="1"/>
    <col min="17" max="16384" width="9.140625" style="63"/>
  </cols>
  <sheetData>
    <row r="1" spans="1:18" ht="45.75" customHeight="1" x14ac:dyDescent="0.35">
      <c r="A1" s="125" t="s">
        <v>268</v>
      </c>
      <c r="B1" s="127" t="s">
        <v>269</v>
      </c>
      <c r="C1" s="125" t="s">
        <v>226</v>
      </c>
      <c r="D1" s="125" t="s">
        <v>270</v>
      </c>
      <c r="E1" s="122" t="s">
        <v>272</v>
      </c>
      <c r="F1" s="123"/>
      <c r="G1" s="123"/>
      <c r="H1" s="123"/>
      <c r="I1" s="123"/>
      <c r="J1" s="123"/>
      <c r="K1" s="123"/>
      <c r="L1" s="123"/>
      <c r="M1" s="123"/>
      <c r="N1" s="123"/>
    </row>
    <row r="2" spans="1:18" ht="28.5" x14ac:dyDescent="0.45">
      <c r="A2" s="126"/>
      <c r="B2" s="128"/>
      <c r="C2" s="126"/>
      <c r="D2" s="126"/>
      <c r="E2" s="124" t="s">
        <v>271</v>
      </c>
      <c r="F2" s="123"/>
      <c r="G2" s="123"/>
      <c r="H2" s="123"/>
      <c r="I2" s="123"/>
      <c r="J2" s="123"/>
      <c r="K2" s="123"/>
      <c r="L2" s="123"/>
      <c r="M2" s="123"/>
      <c r="N2" s="123"/>
    </row>
    <row r="3" spans="1:18" ht="23.25" x14ac:dyDescent="0.35">
      <c r="A3" s="126"/>
      <c r="B3" s="128"/>
      <c r="C3" s="126"/>
      <c r="D3" s="126"/>
      <c r="E3" s="64" t="s">
        <v>248</v>
      </c>
      <c r="F3" s="64" t="s">
        <v>221</v>
      </c>
      <c r="G3" s="64" t="s">
        <v>249</v>
      </c>
      <c r="H3" s="64" t="s">
        <v>247</v>
      </c>
      <c r="I3" s="64" t="s">
        <v>221</v>
      </c>
      <c r="J3" s="64" t="s">
        <v>267</v>
      </c>
      <c r="K3" s="64" t="s">
        <v>224</v>
      </c>
      <c r="L3" s="64" t="s">
        <v>222</v>
      </c>
      <c r="M3" s="64" t="s">
        <v>249</v>
      </c>
      <c r="N3" s="64" t="s">
        <v>250</v>
      </c>
    </row>
    <row r="4" spans="1:18" ht="23.25" x14ac:dyDescent="0.35">
      <c r="A4" s="126"/>
      <c r="B4" s="128"/>
      <c r="C4" s="126"/>
      <c r="D4" s="126"/>
      <c r="E4" s="65"/>
      <c r="F4" s="65" t="s">
        <v>225</v>
      </c>
      <c r="G4" s="65"/>
      <c r="H4" s="65"/>
      <c r="I4" s="66"/>
      <c r="J4" s="66"/>
      <c r="K4" s="66"/>
      <c r="L4" s="67" t="s">
        <v>232</v>
      </c>
      <c r="M4" s="67"/>
      <c r="N4" s="66"/>
    </row>
    <row r="5" spans="1:18" x14ac:dyDescent="0.2">
      <c r="A5" s="63" t="s">
        <v>86</v>
      </c>
      <c r="B5" s="108">
        <v>7</v>
      </c>
      <c r="C5" s="105">
        <v>8152814</v>
      </c>
      <c r="D5" s="62" t="s">
        <v>87</v>
      </c>
      <c r="E5" s="114">
        <v>-3.2650000000000001</v>
      </c>
      <c r="F5" s="114">
        <v>-3.5219999999999998</v>
      </c>
      <c r="G5" s="114">
        <v>-4.383</v>
      </c>
      <c r="H5" s="114" t="s">
        <v>6</v>
      </c>
      <c r="I5" s="114">
        <v>-4.3419999999999996</v>
      </c>
      <c r="J5" s="114" t="s">
        <v>6</v>
      </c>
      <c r="K5" s="114" t="s">
        <v>6</v>
      </c>
      <c r="L5" s="114">
        <v>-11.343</v>
      </c>
      <c r="M5" s="114" t="s">
        <v>6</v>
      </c>
      <c r="N5" s="115"/>
      <c r="O5" s="62" t="s">
        <v>242</v>
      </c>
      <c r="P5" s="62" t="s">
        <v>14</v>
      </c>
      <c r="Q5" s="82"/>
    </row>
    <row r="6" spans="1:18" x14ac:dyDescent="0.2">
      <c r="A6" s="63" t="s">
        <v>126</v>
      </c>
      <c r="B6" s="108">
        <v>7</v>
      </c>
      <c r="C6" s="105">
        <v>10971579</v>
      </c>
      <c r="D6" s="62" t="s">
        <v>127</v>
      </c>
      <c r="E6" s="114">
        <v>-3.6459999999999999</v>
      </c>
      <c r="F6" s="114">
        <v>-3.2759999999999998</v>
      </c>
      <c r="G6" s="114">
        <v>-5.1349999999999998</v>
      </c>
      <c r="H6" s="114" t="s">
        <v>6</v>
      </c>
      <c r="I6" s="114" t="s">
        <v>6</v>
      </c>
      <c r="J6" s="114" t="s">
        <v>6</v>
      </c>
      <c r="K6" s="114" t="s">
        <v>6</v>
      </c>
      <c r="L6" s="114" t="s">
        <v>6</v>
      </c>
      <c r="M6" s="114" t="s">
        <v>6</v>
      </c>
      <c r="N6" s="115">
        <v>2.1783999999999999</v>
      </c>
      <c r="O6" s="62" t="s">
        <v>242</v>
      </c>
      <c r="P6" s="62" t="s">
        <v>8</v>
      </c>
      <c r="Q6" s="82"/>
    </row>
    <row r="7" spans="1:18" x14ac:dyDescent="0.2">
      <c r="A7" s="63" t="s">
        <v>110</v>
      </c>
      <c r="B7" s="108">
        <v>7</v>
      </c>
      <c r="C7" s="105">
        <v>15650836</v>
      </c>
      <c r="D7" s="62" t="s">
        <v>111</v>
      </c>
      <c r="E7" s="114" t="s">
        <v>6</v>
      </c>
      <c r="F7" s="114">
        <v>-6.625</v>
      </c>
      <c r="G7" s="114">
        <v>11.118</v>
      </c>
      <c r="H7" s="114" t="s">
        <v>6</v>
      </c>
      <c r="I7" s="114">
        <v>-5.39</v>
      </c>
      <c r="J7" s="114" t="s">
        <v>6</v>
      </c>
      <c r="K7" s="114" t="s">
        <v>6</v>
      </c>
      <c r="L7" s="114">
        <v>-10.465999999999999</v>
      </c>
      <c r="M7" s="114" t="s">
        <v>6</v>
      </c>
      <c r="N7" s="115"/>
      <c r="O7" s="62" t="s">
        <v>243</v>
      </c>
      <c r="P7" s="62" t="s">
        <v>20</v>
      </c>
      <c r="Q7" s="82"/>
    </row>
    <row r="8" spans="1:18" x14ac:dyDescent="0.2">
      <c r="A8" s="63" t="s">
        <v>182</v>
      </c>
      <c r="B8" s="108">
        <v>7</v>
      </c>
      <c r="C8" s="105">
        <v>16501105</v>
      </c>
      <c r="D8" s="62" t="s">
        <v>183</v>
      </c>
      <c r="E8" s="114">
        <v>-1.669</v>
      </c>
      <c r="F8" s="114">
        <v>16.068000000000001</v>
      </c>
      <c r="G8" s="114">
        <v>37.526000000000003</v>
      </c>
      <c r="H8" s="114" t="s">
        <v>6</v>
      </c>
      <c r="I8" s="114" t="s">
        <v>6</v>
      </c>
      <c r="J8" s="114" t="s">
        <v>6</v>
      </c>
      <c r="K8" s="114" t="s">
        <v>6</v>
      </c>
      <c r="L8" s="114" t="s">
        <v>6</v>
      </c>
      <c r="M8" s="114" t="s">
        <v>6</v>
      </c>
      <c r="N8" s="115"/>
      <c r="O8" s="62" t="s">
        <v>244</v>
      </c>
      <c r="P8" s="62" t="s">
        <v>14</v>
      </c>
      <c r="Q8" s="82"/>
    </row>
    <row r="9" spans="1:18" x14ac:dyDescent="0.2">
      <c r="A9" s="63" t="s">
        <v>204</v>
      </c>
      <c r="B9" s="108">
        <v>7</v>
      </c>
      <c r="C9" s="105">
        <v>16793350</v>
      </c>
      <c r="D9" s="62" t="s">
        <v>205</v>
      </c>
      <c r="E9" s="114">
        <v>3.073</v>
      </c>
      <c r="F9" s="114" t="s">
        <v>6</v>
      </c>
      <c r="G9" s="114" t="s">
        <v>6</v>
      </c>
      <c r="H9" s="114" t="s">
        <v>6</v>
      </c>
      <c r="I9" s="114" t="s">
        <v>6</v>
      </c>
      <c r="J9" s="114">
        <v>3.9260000000000002</v>
      </c>
      <c r="K9" s="114">
        <v>23.625</v>
      </c>
      <c r="L9" s="114" t="s">
        <v>6</v>
      </c>
      <c r="M9" s="114" t="s">
        <v>6</v>
      </c>
      <c r="N9" s="115">
        <v>78.366399999999999</v>
      </c>
      <c r="O9" s="62" t="s">
        <v>245</v>
      </c>
      <c r="P9" s="62" t="s">
        <v>14</v>
      </c>
      <c r="Q9" s="82"/>
    </row>
    <row r="10" spans="1:18" x14ac:dyDescent="0.2">
      <c r="A10" s="63" t="s">
        <v>79</v>
      </c>
      <c r="B10" s="108">
        <v>7</v>
      </c>
      <c r="C10" s="105">
        <v>18330044</v>
      </c>
      <c r="D10" s="62" t="s">
        <v>80</v>
      </c>
      <c r="E10" s="114">
        <v>4.9580000000000002</v>
      </c>
      <c r="F10" s="114">
        <v>3.8559999999999999</v>
      </c>
      <c r="G10" s="114">
        <v>4.2809999999999997</v>
      </c>
      <c r="H10" s="114">
        <v>8.7919999999999998</v>
      </c>
      <c r="I10" s="114" t="s">
        <v>6</v>
      </c>
      <c r="J10" s="114">
        <v>2.6309999999999998</v>
      </c>
      <c r="K10" s="114">
        <v>10.061999999999999</v>
      </c>
      <c r="L10" s="114" t="s">
        <v>6</v>
      </c>
      <c r="M10" s="114" t="s">
        <v>6</v>
      </c>
      <c r="N10" s="115">
        <v>5.99</v>
      </c>
      <c r="O10" s="62" t="s">
        <v>243</v>
      </c>
      <c r="P10" s="62" t="s">
        <v>20</v>
      </c>
      <c r="Q10" s="82"/>
    </row>
    <row r="11" spans="1:18" x14ac:dyDescent="0.2">
      <c r="A11" s="63" t="s">
        <v>206</v>
      </c>
      <c r="B11" s="108">
        <v>7</v>
      </c>
      <c r="C11" s="105">
        <v>19155090</v>
      </c>
      <c r="D11" s="62" t="s">
        <v>207</v>
      </c>
      <c r="E11" s="114">
        <v>-19.754999999999999</v>
      </c>
      <c r="F11" s="114">
        <v>-23.038</v>
      </c>
      <c r="G11" s="114">
        <v>4.2359999999999998</v>
      </c>
      <c r="H11" s="114" t="s">
        <v>6</v>
      </c>
      <c r="I11" s="114">
        <v>-12.24</v>
      </c>
      <c r="J11" s="114">
        <v>-7.9020000000000001</v>
      </c>
      <c r="K11" s="114" t="s">
        <v>6</v>
      </c>
      <c r="L11" s="114">
        <v>-12.484999999999999</v>
      </c>
      <c r="M11" s="114" t="s">
        <v>6</v>
      </c>
      <c r="N11" s="115"/>
      <c r="O11" s="62" t="s">
        <v>243</v>
      </c>
      <c r="P11" s="62" t="s">
        <v>20</v>
      </c>
      <c r="Q11" s="82"/>
    </row>
    <row r="12" spans="1:18" x14ac:dyDescent="0.2">
      <c r="A12" s="63" t="s">
        <v>164</v>
      </c>
      <c r="B12" s="108">
        <v>7</v>
      </c>
      <c r="C12" s="105">
        <v>22157907</v>
      </c>
      <c r="D12" s="62" t="s">
        <v>165</v>
      </c>
      <c r="E12" s="114">
        <v>3.1339999999999999</v>
      </c>
      <c r="F12" s="114" t="s">
        <v>6</v>
      </c>
      <c r="G12" s="114" t="s">
        <v>6</v>
      </c>
      <c r="H12" s="114" t="s">
        <v>6</v>
      </c>
      <c r="I12" s="116">
        <v>7.7080000000000002</v>
      </c>
      <c r="J12" s="116">
        <v>7.476</v>
      </c>
      <c r="K12" s="116">
        <v>20.251999999999999</v>
      </c>
      <c r="L12" s="116">
        <v>5.6379999999999999</v>
      </c>
      <c r="M12" s="116">
        <v>-4.6580000000000004</v>
      </c>
      <c r="N12" s="117"/>
      <c r="O12" s="62" t="s">
        <v>243</v>
      </c>
      <c r="P12" s="62" t="s">
        <v>14</v>
      </c>
      <c r="Q12" s="82"/>
    </row>
    <row r="13" spans="1:18" ht="23.25" x14ac:dyDescent="0.35">
      <c r="A13" s="63" t="s">
        <v>73</v>
      </c>
      <c r="B13" s="108">
        <v>7</v>
      </c>
      <c r="C13" s="105">
        <v>23286315</v>
      </c>
      <c r="D13" s="62" t="s">
        <v>74</v>
      </c>
      <c r="E13" s="114">
        <v>4.1749999999999998</v>
      </c>
      <c r="F13" s="114">
        <v>-6.944</v>
      </c>
      <c r="G13" s="114">
        <v>-5.1680000000000001</v>
      </c>
      <c r="H13" s="114">
        <v>-7.1509999999999998</v>
      </c>
      <c r="I13" s="114">
        <v>-11.112</v>
      </c>
      <c r="J13" s="114">
        <v>-8.1989999999999998</v>
      </c>
      <c r="K13" s="114">
        <v>15.031000000000001</v>
      </c>
      <c r="L13" s="114">
        <v>-11.257</v>
      </c>
      <c r="M13" s="114">
        <v>-5.101</v>
      </c>
      <c r="N13" s="115"/>
      <c r="O13" s="62" t="s">
        <v>245</v>
      </c>
      <c r="P13" s="62" t="s">
        <v>8</v>
      </c>
      <c r="Q13" s="82"/>
      <c r="R13" s="104" t="s">
        <v>265</v>
      </c>
    </row>
    <row r="14" spans="1:18" x14ac:dyDescent="0.2">
      <c r="A14" s="63" t="s">
        <v>84</v>
      </c>
      <c r="B14" s="108">
        <v>7</v>
      </c>
      <c r="C14" s="105">
        <v>27210209</v>
      </c>
      <c r="D14" s="62" t="s">
        <v>85</v>
      </c>
      <c r="E14" s="114">
        <v>-31.576000000000001</v>
      </c>
      <c r="F14" s="114">
        <v>-21.155999999999999</v>
      </c>
      <c r="G14" s="114" t="s">
        <v>6</v>
      </c>
      <c r="H14" s="114">
        <v>-11.182</v>
      </c>
      <c r="I14" s="114" t="s">
        <v>6</v>
      </c>
      <c r="J14" s="114" t="s">
        <v>6</v>
      </c>
      <c r="K14" s="114" t="s">
        <v>6</v>
      </c>
      <c r="L14" s="114" t="s">
        <v>6</v>
      </c>
      <c r="M14" s="114" t="s">
        <v>6</v>
      </c>
      <c r="N14" s="115"/>
      <c r="O14" s="62" t="s">
        <v>243</v>
      </c>
      <c r="P14" s="62" t="s">
        <v>20</v>
      </c>
      <c r="Q14" s="82"/>
    </row>
    <row r="15" spans="1:18" x14ac:dyDescent="0.2">
      <c r="A15" s="63" t="s">
        <v>45</v>
      </c>
      <c r="B15" s="108">
        <v>7</v>
      </c>
      <c r="C15" s="105">
        <v>29035246</v>
      </c>
      <c r="D15" s="62" t="s">
        <v>46</v>
      </c>
      <c r="E15" s="114" t="s">
        <v>6</v>
      </c>
      <c r="F15" s="114" t="s">
        <v>6</v>
      </c>
      <c r="G15" s="114">
        <v>-7.7190000000000003</v>
      </c>
      <c r="H15" s="114" t="s">
        <v>6</v>
      </c>
      <c r="I15" s="114" t="s">
        <v>6</v>
      </c>
      <c r="J15" s="114" t="s">
        <v>6</v>
      </c>
      <c r="K15" s="114">
        <v>22.64</v>
      </c>
      <c r="L15" s="114">
        <v>4.375</v>
      </c>
      <c r="M15" s="114">
        <v>-3.6389999999999998</v>
      </c>
      <c r="N15" s="115">
        <v>7.4177</v>
      </c>
      <c r="O15" s="62" t="s">
        <v>246</v>
      </c>
      <c r="P15" s="62" t="s">
        <v>17</v>
      </c>
      <c r="Q15" s="82"/>
    </row>
    <row r="16" spans="1:18" s="53" customFormat="1" x14ac:dyDescent="0.2">
      <c r="A16" s="70" t="s">
        <v>263</v>
      </c>
      <c r="B16" s="108">
        <v>7</v>
      </c>
      <c r="C16" s="106">
        <v>29234120</v>
      </c>
      <c r="D16" s="62" t="s">
        <v>42</v>
      </c>
      <c r="E16" s="118">
        <v>1.6910000000000001</v>
      </c>
      <c r="F16" s="118">
        <v>11.648999999999999</v>
      </c>
      <c r="G16" s="118">
        <v>2.8439999999999999</v>
      </c>
      <c r="H16" s="118">
        <v>7.4859999999999998</v>
      </c>
      <c r="I16" s="118">
        <v>15.856</v>
      </c>
      <c r="J16" s="118">
        <v>5.1239999999999997</v>
      </c>
      <c r="K16" s="118">
        <v>15.65</v>
      </c>
      <c r="L16" s="118">
        <v>31.513000000000002</v>
      </c>
      <c r="M16" s="118">
        <v>3.081</v>
      </c>
      <c r="N16" s="118">
        <v>14.97</v>
      </c>
      <c r="O16" s="62" t="s">
        <v>242</v>
      </c>
      <c r="P16" s="62" t="s">
        <v>241</v>
      </c>
      <c r="Q16" s="83"/>
    </row>
    <row r="17" spans="1:17" x14ac:dyDescent="0.2">
      <c r="A17" s="63" t="s">
        <v>21</v>
      </c>
      <c r="B17" s="108">
        <v>7</v>
      </c>
      <c r="C17" s="105">
        <v>30951414</v>
      </c>
      <c r="D17" s="62" t="s">
        <v>22</v>
      </c>
      <c r="E17" s="114" t="s">
        <v>6</v>
      </c>
      <c r="F17" s="114">
        <v>-3.2850000000000001</v>
      </c>
      <c r="G17" s="114" t="s">
        <v>6</v>
      </c>
      <c r="H17" s="114">
        <v>-5.0880000000000001</v>
      </c>
      <c r="I17" s="114" t="s">
        <v>6</v>
      </c>
      <c r="J17" s="114">
        <v>-3.6360000000000001</v>
      </c>
      <c r="K17" s="114">
        <v>7.7880000000000003</v>
      </c>
      <c r="L17" s="114">
        <v>-3.915</v>
      </c>
      <c r="M17" s="114">
        <v>-3.4089999999999998</v>
      </c>
      <c r="N17" s="115">
        <v>2.4645999999999999</v>
      </c>
      <c r="O17" s="62" t="s">
        <v>245</v>
      </c>
      <c r="P17" s="62" t="s">
        <v>10</v>
      </c>
      <c r="Q17" s="82"/>
    </row>
    <row r="18" spans="1:17" x14ac:dyDescent="0.2">
      <c r="A18" s="63" t="s">
        <v>57</v>
      </c>
      <c r="B18" s="108">
        <v>7</v>
      </c>
      <c r="C18" s="105">
        <v>36192835</v>
      </c>
      <c r="D18" s="62" t="s">
        <v>58</v>
      </c>
      <c r="E18" s="114">
        <v>-8.7590000000000003</v>
      </c>
      <c r="F18" s="114" t="s">
        <v>6</v>
      </c>
      <c r="G18" s="114">
        <v>-3.1469999999999998</v>
      </c>
      <c r="H18" s="114">
        <v>-4.2300000000000004</v>
      </c>
      <c r="I18" s="114" t="s">
        <v>6</v>
      </c>
      <c r="J18" s="114" t="s">
        <v>6</v>
      </c>
      <c r="K18" s="114" t="s">
        <v>6</v>
      </c>
      <c r="L18" s="114" t="s">
        <v>6</v>
      </c>
      <c r="M18" s="114" t="s">
        <v>6</v>
      </c>
      <c r="N18" s="115"/>
      <c r="O18" s="62" t="s">
        <v>246</v>
      </c>
      <c r="P18" s="62" t="s">
        <v>14</v>
      </c>
      <c r="Q18" s="82"/>
    </row>
    <row r="19" spans="1:17" x14ac:dyDescent="0.2">
      <c r="A19" s="63" t="s">
        <v>178</v>
      </c>
      <c r="B19" s="108">
        <v>7</v>
      </c>
      <c r="C19" s="105">
        <v>37945534</v>
      </c>
      <c r="D19" s="62" t="s">
        <v>179</v>
      </c>
      <c r="E19" s="114">
        <v>5.8109999999999999</v>
      </c>
      <c r="F19" s="114">
        <v>-5.2869999999999999</v>
      </c>
      <c r="G19" s="114" t="s">
        <v>6</v>
      </c>
      <c r="H19" s="114" t="s">
        <v>6</v>
      </c>
      <c r="I19" s="114">
        <v>6.8220000000000001</v>
      </c>
      <c r="J19" s="114">
        <v>15.513</v>
      </c>
      <c r="K19" s="114">
        <v>9.8140000000000001</v>
      </c>
      <c r="L19" s="114">
        <v>5.9880000000000004</v>
      </c>
      <c r="M19" s="114" t="s">
        <v>6</v>
      </c>
      <c r="N19" s="115"/>
      <c r="O19" s="62" t="s">
        <v>245</v>
      </c>
      <c r="P19" s="62" t="s">
        <v>36</v>
      </c>
      <c r="Q19" s="82"/>
    </row>
    <row r="20" spans="1:17" x14ac:dyDescent="0.2">
      <c r="A20" s="63" t="s">
        <v>63</v>
      </c>
      <c r="B20" s="108">
        <v>7</v>
      </c>
      <c r="C20" s="105">
        <v>37960162</v>
      </c>
      <c r="D20" s="62" t="s">
        <v>64</v>
      </c>
      <c r="E20" s="114" t="s">
        <v>6</v>
      </c>
      <c r="F20" s="114">
        <v>3.319</v>
      </c>
      <c r="G20" s="114" t="s">
        <v>6</v>
      </c>
      <c r="H20" s="114" t="s">
        <v>6</v>
      </c>
      <c r="I20" s="114">
        <v>8.4580000000000002</v>
      </c>
      <c r="J20" s="114">
        <v>16.809999999999999</v>
      </c>
      <c r="K20" s="114">
        <v>39.316000000000003</v>
      </c>
      <c r="L20" s="114">
        <v>8.0310000000000006</v>
      </c>
      <c r="M20" s="114" t="s">
        <v>6</v>
      </c>
      <c r="N20" s="115">
        <v>5.7058999999999997</v>
      </c>
      <c r="O20" s="62" t="s">
        <v>243</v>
      </c>
      <c r="P20" s="62" t="s">
        <v>14</v>
      </c>
      <c r="Q20" s="82"/>
    </row>
    <row r="21" spans="1:17" s="68" customFormat="1" x14ac:dyDescent="0.2">
      <c r="A21" s="69" t="s">
        <v>190</v>
      </c>
      <c r="B21" s="107">
        <v>7</v>
      </c>
      <c r="C21" s="107">
        <v>38299243</v>
      </c>
      <c r="D21" s="69" t="s">
        <v>191</v>
      </c>
      <c r="E21" s="119" t="s">
        <v>6</v>
      </c>
      <c r="F21" s="119" t="s">
        <v>6</v>
      </c>
      <c r="G21" s="119" t="s">
        <v>6</v>
      </c>
      <c r="H21" s="119" t="s">
        <v>6</v>
      </c>
      <c r="I21" s="119">
        <v>11.983000000000001</v>
      </c>
      <c r="J21" s="119">
        <v>29.245999999999999</v>
      </c>
      <c r="K21" s="119">
        <v>4.5819999999999999</v>
      </c>
      <c r="L21" s="119">
        <v>20.765000000000001</v>
      </c>
      <c r="M21" s="119">
        <v>13.696999999999999</v>
      </c>
      <c r="N21" s="119">
        <v>2.1244000000000001</v>
      </c>
      <c r="O21" s="69" t="s">
        <v>242</v>
      </c>
      <c r="P21" s="69" t="s">
        <v>14</v>
      </c>
      <c r="Q21" s="84"/>
    </row>
    <row r="22" spans="1:17" x14ac:dyDescent="0.2">
      <c r="A22" s="63" t="s">
        <v>11</v>
      </c>
      <c r="B22" s="108">
        <v>7</v>
      </c>
      <c r="C22" s="105">
        <v>87133178</v>
      </c>
      <c r="D22" s="62" t="s">
        <v>12</v>
      </c>
      <c r="E22" s="114">
        <v>14.446999999999999</v>
      </c>
      <c r="F22" s="114">
        <v>62.466999999999999</v>
      </c>
      <c r="G22" s="114">
        <v>14.978999999999999</v>
      </c>
      <c r="H22" s="114">
        <v>22.303000000000001</v>
      </c>
      <c r="I22" s="114">
        <v>23.823</v>
      </c>
      <c r="J22" s="114">
        <v>2.6920000000000002</v>
      </c>
      <c r="K22" s="114">
        <v>3.78</v>
      </c>
      <c r="L22" s="114">
        <v>30.44</v>
      </c>
      <c r="M22" s="114">
        <v>8.6140000000000008</v>
      </c>
      <c r="N22" s="115">
        <v>10.0527</v>
      </c>
      <c r="O22" s="62" t="s">
        <v>245</v>
      </c>
      <c r="P22" s="62" t="s">
        <v>10</v>
      </c>
      <c r="Q22" s="81"/>
    </row>
    <row r="23" spans="1:17" x14ac:dyDescent="0.2">
      <c r="A23" s="63" t="s">
        <v>168</v>
      </c>
      <c r="B23" s="108">
        <v>7</v>
      </c>
      <c r="C23" s="105">
        <v>87257728</v>
      </c>
      <c r="D23" s="62" t="s">
        <v>169</v>
      </c>
      <c r="E23" s="114">
        <v>17.2</v>
      </c>
      <c r="F23" s="114">
        <v>7.7210000000000001</v>
      </c>
      <c r="G23" s="114">
        <v>26.524000000000001</v>
      </c>
      <c r="H23" s="114">
        <v>16.402999999999999</v>
      </c>
      <c r="I23" s="114">
        <v>4.8120000000000003</v>
      </c>
      <c r="J23" s="114">
        <v>4.2359999999999998</v>
      </c>
      <c r="K23" s="114">
        <v>8.5749999999999993</v>
      </c>
      <c r="L23" s="114">
        <v>5.718</v>
      </c>
      <c r="M23" s="114">
        <v>19.472000000000001</v>
      </c>
      <c r="N23" s="115">
        <v>20.889900000000001</v>
      </c>
      <c r="O23" s="62" t="s">
        <v>246</v>
      </c>
      <c r="P23" s="62" t="s">
        <v>14</v>
      </c>
      <c r="Q23" s="81"/>
    </row>
    <row r="24" spans="1:17" x14ac:dyDescent="0.2">
      <c r="A24" s="63" t="s">
        <v>186</v>
      </c>
      <c r="B24" s="108">
        <v>7</v>
      </c>
      <c r="C24" s="105">
        <v>87905743</v>
      </c>
      <c r="D24" s="62" t="s">
        <v>187</v>
      </c>
      <c r="E24" s="114" t="s">
        <v>6</v>
      </c>
      <c r="F24" s="114">
        <v>-3.44</v>
      </c>
      <c r="G24" s="114" t="s">
        <v>6</v>
      </c>
      <c r="H24" s="114">
        <v>-4.4589999999999996</v>
      </c>
      <c r="I24" s="114">
        <v>-4.0460000000000003</v>
      </c>
      <c r="J24" s="114">
        <v>-5.9569999999999999</v>
      </c>
      <c r="K24" s="114" t="s">
        <v>6</v>
      </c>
      <c r="L24" s="114">
        <v>-6.9420000000000002</v>
      </c>
      <c r="M24" s="114">
        <v>-4.4880000000000004</v>
      </c>
      <c r="N24" s="115"/>
      <c r="O24" s="62" t="s">
        <v>245</v>
      </c>
      <c r="P24" s="62" t="s">
        <v>14</v>
      </c>
      <c r="Q24" s="81"/>
    </row>
    <row r="25" spans="1:17" x14ac:dyDescent="0.2">
      <c r="A25" s="63" t="s">
        <v>37</v>
      </c>
      <c r="B25" s="108">
        <v>7</v>
      </c>
      <c r="C25" s="105">
        <v>90095737</v>
      </c>
      <c r="D25" s="62" t="s">
        <v>38</v>
      </c>
      <c r="E25" s="114">
        <v>-2.9540000000000002</v>
      </c>
      <c r="F25" s="114">
        <v>3.6869999999999998</v>
      </c>
      <c r="G25" s="114">
        <v>11.394</v>
      </c>
      <c r="H25" s="114" t="s">
        <v>6</v>
      </c>
      <c r="I25" s="114" t="s">
        <v>6</v>
      </c>
      <c r="J25" s="114">
        <v>-2.9510000000000001</v>
      </c>
      <c r="K25" s="114" t="s">
        <v>6</v>
      </c>
      <c r="L25" s="114" t="s">
        <v>6</v>
      </c>
      <c r="M25" s="114">
        <v>3.5979999999999999</v>
      </c>
      <c r="N25" s="115">
        <v>1.9964</v>
      </c>
      <c r="O25" s="62" t="s">
        <v>243</v>
      </c>
      <c r="P25" s="62" t="s">
        <v>18</v>
      </c>
      <c r="Q25" s="81"/>
    </row>
    <row r="26" spans="1:17" x14ac:dyDescent="0.2">
      <c r="A26" s="63" t="s">
        <v>92</v>
      </c>
      <c r="B26" s="108">
        <v>7</v>
      </c>
      <c r="C26" s="105">
        <v>91828282</v>
      </c>
      <c r="D26" s="62" t="s">
        <v>93</v>
      </c>
      <c r="E26" s="114">
        <v>4.9189999999999996</v>
      </c>
      <c r="F26" s="114" t="s">
        <v>6</v>
      </c>
      <c r="G26" s="114">
        <v>3.2959999999999998</v>
      </c>
      <c r="H26" s="114" t="s">
        <v>6</v>
      </c>
      <c r="I26" s="114" t="s">
        <v>6</v>
      </c>
      <c r="J26" s="114">
        <v>2.6419999999999999</v>
      </c>
      <c r="K26" s="114">
        <v>3.5259999999999998</v>
      </c>
      <c r="L26" s="114" t="s">
        <v>6</v>
      </c>
      <c r="M26" s="114" t="s">
        <v>6</v>
      </c>
      <c r="N26" s="115">
        <v>8.4757999999999996</v>
      </c>
      <c r="O26" s="62" t="s">
        <v>245</v>
      </c>
      <c r="P26" s="62" t="s">
        <v>14</v>
      </c>
      <c r="Q26" s="81"/>
    </row>
    <row r="27" spans="1:17" x14ac:dyDescent="0.2">
      <c r="A27" s="63" t="s">
        <v>39</v>
      </c>
      <c r="B27" s="108">
        <v>7</v>
      </c>
      <c r="C27" s="105">
        <v>92234234</v>
      </c>
      <c r="D27" s="62" t="s">
        <v>40</v>
      </c>
      <c r="E27" s="114">
        <v>4.59</v>
      </c>
      <c r="F27" s="114">
        <v>-3.0779999999999998</v>
      </c>
      <c r="G27" s="114" t="s">
        <v>6</v>
      </c>
      <c r="H27" s="114" t="s">
        <v>6</v>
      </c>
      <c r="I27" s="114" t="s">
        <v>6</v>
      </c>
      <c r="J27" s="114" t="s">
        <v>6</v>
      </c>
      <c r="K27" s="114" t="s">
        <v>6</v>
      </c>
      <c r="L27" s="114" t="s">
        <v>6</v>
      </c>
      <c r="M27" s="114">
        <v>-3.0859999999999999</v>
      </c>
      <c r="N27" s="115"/>
      <c r="O27" s="62" t="s">
        <v>243</v>
      </c>
      <c r="P27" s="62" t="s">
        <v>18</v>
      </c>
      <c r="Q27" s="81"/>
    </row>
    <row r="28" spans="1:17" x14ac:dyDescent="0.2">
      <c r="A28" s="63" t="s">
        <v>170</v>
      </c>
      <c r="B28" s="108">
        <v>7</v>
      </c>
      <c r="C28" s="105">
        <v>92728825</v>
      </c>
      <c r="D28" s="62" t="s">
        <v>171</v>
      </c>
      <c r="E28" s="114">
        <v>3.5019999999999998</v>
      </c>
      <c r="F28" s="114" t="s">
        <v>6</v>
      </c>
      <c r="G28" s="114">
        <v>3.0779999999999998</v>
      </c>
      <c r="H28" s="114">
        <v>7.1639999999999997</v>
      </c>
      <c r="I28" s="114" t="s">
        <v>6</v>
      </c>
      <c r="J28" s="114" t="s">
        <v>6</v>
      </c>
      <c r="K28" s="114" t="s">
        <v>6</v>
      </c>
      <c r="L28" s="114" t="s">
        <v>6</v>
      </c>
      <c r="M28" s="114" t="s">
        <v>6</v>
      </c>
      <c r="N28" s="115">
        <v>14.265000000000001</v>
      </c>
      <c r="O28" s="62" t="s">
        <v>242</v>
      </c>
      <c r="P28" s="62" t="s">
        <v>14</v>
      </c>
      <c r="Q28" s="81"/>
    </row>
    <row r="29" spans="1:17" x14ac:dyDescent="0.2">
      <c r="A29" s="63" t="s">
        <v>172</v>
      </c>
      <c r="B29" s="108">
        <v>7</v>
      </c>
      <c r="C29" s="105">
        <v>92759367</v>
      </c>
      <c r="D29" s="62" t="s">
        <v>173</v>
      </c>
      <c r="E29" s="114">
        <v>6.444</v>
      </c>
      <c r="F29" s="114" t="s">
        <v>6</v>
      </c>
      <c r="G29" s="114">
        <v>2.7080000000000002</v>
      </c>
      <c r="H29" s="114">
        <v>7.7130000000000001</v>
      </c>
      <c r="I29" s="114" t="s">
        <v>6</v>
      </c>
      <c r="J29" s="114">
        <v>-6.0309999999999997</v>
      </c>
      <c r="K29" s="114">
        <v>4.2839999999999998</v>
      </c>
      <c r="L29" s="114" t="s">
        <v>6</v>
      </c>
      <c r="M29" s="114" t="s">
        <v>6</v>
      </c>
      <c r="N29" s="115"/>
      <c r="O29" s="62" t="s">
        <v>244</v>
      </c>
      <c r="P29" s="62" t="s">
        <v>14</v>
      </c>
      <c r="Q29" s="81"/>
    </row>
    <row r="30" spans="1:17" x14ac:dyDescent="0.2">
      <c r="A30" s="63" t="s">
        <v>71</v>
      </c>
      <c r="B30" s="108">
        <v>7</v>
      </c>
      <c r="C30" s="105">
        <v>93551015</v>
      </c>
      <c r="D30" s="62" t="s">
        <v>72</v>
      </c>
      <c r="E30" s="114">
        <v>20.167999999999999</v>
      </c>
      <c r="F30" s="114" t="s">
        <v>6</v>
      </c>
      <c r="G30" s="114">
        <v>-5.9489999999999998</v>
      </c>
      <c r="H30" s="114" t="s">
        <v>6</v>
      </c>
      <c r="I30" s="114">
        <v>4.9580000000000002</v>
      </c>
      <c r="J30" s="114">
        <v>3.8860000000000001</v>
      </c>
      <c r="K30" s="114">
        <v>48.637999999999998</v>
      </c>
      <c r="L30" s="114">
        <v>5.7069999999999999</v>
      </c>
      <c r="M30" s="114" t="s">
        <v>6</v>
      </c>
      <c r="N30" s="115">
        <v>14.193899999999999</v>
      </c>
      <c r="O30" s="62" t="s">
        <v>245</v>
      </c>
      <c r="P30" s="62" t="s">
        <v>8</v>
      </c>
      <c r="Q30" s="81"/>
    </row>
    <row r="31" spans="1:17" x14ac:dyDescent="0.2">
      <c r="A31" s="63" t="s">
        <v>180</v>
      </c>
      <c r="B31" s="108">
        <v>7</v>
      </c>
      <c r="C31" s="105">
        <v>94214535</v>
      </c>
      <c r="D31" s="62" t="s">
        <v>181</v>
      </c>
      <c r="E31" s="114">
        <v>27.468</v>
      </c>
      <c r="F31" s="114" t="s">
        <v>6</v>
      </c>
      <c r="G31" s="114" t="s">
        <v>6</v>
      </c>
      <c r="H31" s="114">
        <v>4.4180000000000001</v>
      </c>
      <c r="I31" s="114" t="s">
        <v>6</v>
      </c>
      <c r="J31" s="114">
        <v>10.342000000000001</v>
      </c>
      <c r="K31" s="114">
        <v>44.396999999999998</v>
      </c>
      <c r="L31" s="114">
        <v>3.181</v>
      </c>
      <c r="M31" s="114" t="s">
        <v>6</v>
      </c>
      <c r="N31" s="115">
        <v>6.5724999999999998</v>
      </c>
      <c r="O31" s="62" t="s">
        <v>245</v>
      </c>
      <c r="P31" s="62" t="s">
        <v>14</v>
      </c>
      <c r="Q31" s="81"/>
    </row>
    <row r="32" spans="1:17" x14ac:dyDescent="0.2">
      <c r="A32" s="63" t="s">
        <v>140</v>
      </c>
      <c r="B32" s="108">
        <v>7</v>
      </c>
      <c r="C32" s="105">
        <v>94285636</v>
      </c>
      <c r="D32" s="62" t="s">
        <v>141</v>
      </c>
      <c r="E32" s="114">
        <v>84.623000000000005</v>
      </c>
      <c r="F32" s="114" t="s">
        <v>6</v>
      </c>
      <c r="G32" s="114">
        <v>62.085999999999999</v>
      </c>
      <c r="H32" s="114">
        <v>6.5469999999999997</v>
      </c>
      <c r="I32" s="114" t="s">
        <v>6</v>
      </c>
      <c r="J32" s="114">
        <v>4.4260000000000002</v>
      </c>
      <c r="K32" s="114" t="s">
        <v>6</v>
      </c>
      <c r="L32" s="114" t="s">
        <v>6</v>
      </c>
      <c r="M32" s="114">
        <v>7.02</v>
      </c>
      <c r="N32" s="115">
        <v>15.912000000000001</v>
      </c>
      <c r="O32" s="62" t="s">
        <v>243</v>
      </c>
      <c r="P32" s="62" t="s">
        <v>14</v>
      </c>
      <c r="Q32" s="81"/>
    </row>
    <row r="33" spans="1:18" x14ac:dyDescent="0.2">
      <c r="A33" s="63" t="s">
        <v>152</v>
      </c>
      <c r="B33" s="108">
        <v>7</v>
      </c>
      <c r="C33" s="105">
        <v>94536948</v>
      </c>
      <c r="D33" s="62" t="s">
        <v>153</v>
      </c>
      <c r="E33" s="114">
        <v>13.688000000000001</v>
      </c>
      <c r="F33" s="114">
        <v>61.343000000000004</v>
      </c>
      <c r="G33" s="114">
        <v>12.708</v>
      </c>
      <c r="H33" s="114">
        <v>14.253</v>
      </c>
      <c r="I33" s="114">
        <v>9.8130000000000006</v>
      </c>
      <c r="J33" s="114">
        <v>8.5540000000000003</v>
      </c>
      <c r="K33" s="114">
        <v>16.306999999999999</v>
      </c>
      <c r="L33" s="114">
        <v>12.952</v>
      </c>
      <c r="M33" s="114">
        <v>4.3280000000000003</v>
      </c>
      <c r="N33" s="115">
        <v>16.838200000000001</v>
      </c>
      <c r="O33" s="62" t="s">
        <v>245</v>
      </c>
      <c r="P33" s="62" t="s">
        <v>14</v>
      </c>
      <c r="Q33" s="81"/>
    </row>
    <row r="34" spans="1:18" x14ac:dyDescent="0.2">
      <c r="A34" s="63" t="s">
        <v>150</v>
      </c>
      <c r="B34" s="108">
        <v>7</v>
      </c>
      <c r="C34" s="105">
        <v>94927668</v>
      </c>
      <c r="D34" s="62" t="s">
        <v>151</v>
      </c>
      <c r="E34" s="114">
        <v>-3.9409999999999998</v>
      </c>
      <c r="F34" s="114">
        <v>9.5540000000000003</v>
      </c>
      <c r="G34" s="114">
        <v>27.33</v>
      </c>
      <c r="H34" s="114">
        <v>-7.3540000000000001</v>
      </c>
      <c r="I34" s="114" t="s">
        <v>6</v>
      </c>
      <c r="J34" s="114" t="s">
        <v>6</v>
      </c>
      <c r="K34" s="114" t="s">
        <v>6</v>
      </c>
      <c r="L34" s="114" t="s">
        <v>6</v>
      </c>
      <c r="M34" s="114" t="s">
        <v>6</v>
      </c>
      <c r="N34" s="115"/>
      <c r="O34" s="62" t="s">
        <v>244</v>
      </c>
      <c r="P34" s="62" t="s">
        <v>23</v>
      </c>
      <c r="Q34" s="81"/>
    </row>
    <row r="35" spans="1:18" x14ac:dyDescent="0.2">
      <c r="A35" s="63" t="s">
        <v>138</v>
      </c>
      <c r="B35" s="108">
        <v>7</v>
      </c>
      <c r="C35" s="105">
        <v>95212808</v>
      </c>
      <c r="D35" s="62" t="s">
        <v>139</v>
      </c>
      <c r="E35" s="114">
        <v>30.213999999999999</v>
      </c>
      <c r="F35" s="114" t="s">
        <v>6</v>
      </c>
      <c r="G35" s="114" t="s">
        <v>6</v>
      </c>
      <c r="H35" s="114">
        <v>9.6999999999999993</v>
      </c>
      <c r="I35" s="114">
        <v>14.664</v>
      </c>
      <c r="J35" s="114">
        <v>23.773</v>
      </c>
      <c r="K35" s="114">
        <v>84.454999999999998</v>
      </c>
      <c r="L35" s="114">
        <v>7.9020000000000001</v>
      </c>
      <c r="M35" s="114">
        <v>-6.9039999999999999</v>
      </c>
      <c r="N35" s="115">
        <v>8.7874999999999996</v>
      </c>
      <c r="O35" s="62" t="s">
        <v>242</v>
      </c>
      <c r="P35" s="62" t="s">
        <v>18</v>
      </c>
      <c r="Q35" s="81"/>
    </row>
    <row r="36" spans="1:18" ht="23.25" x14ac:dyDescent="0.35">
      <c r="A36" s="63" t="s">
        <v>188</v>
      </c>
      <c r="B36" s="108">
        <v>7</v>
      </c>
      <c r="C36" s="105">
        <v>97361270</v>
      </c>
      <c r="D36" s="62" t="s">
        <v>189</v>
      </c>
      <c r="E36" s="114">
        <v>28.488</v>
      </c>
      <c r="F36" s="114">
        <v>134.89400000000001</v>
      </c>
      <c r="G36" s="114">
        <v>-6.6890000000000001</v>
      </c>
      <c r="H36" s="114">
        <v>41.625999999999998</v>
      </c>
      <c r="I36" s="114">
        <v>42.253</v>
      </c>
      <c r="J36" s="114">
        <v>35.363999999999997</v>
      </c>
      <c r="K36" s="114">
        <v>17.956</v>
      </c>
      <c r="L36" s="114">
        <v>35.091000000000001</v>
      </c>
      <c r="M36" s="114" t="s">
        <v>6</v>
      </c>
      <c r="N36" s="115"/>
      <c r="O36" s="62" t="s">
        <v>244</v>
      </c>
      <c r="P36" s="62" t="s">
        <v>14</v>
      </c>
      <c r="Q36" s="81"/>
      <c r="R36" s="104" t="s">
        <v>266</v>
      </c>
    </row>
    <row r="37" spans="1:18" x14ac:dyDescent="0.2">
      <c r="A37" s="63" t="s">
        <v>130</v>
      </c>
      <c r="B37" s="108">
        <v>7</v>
      </c>
      <c r="C37" s="105">
        <v>98246596</v>
      </c>
      <c r="D37" s="62" t="s">
        <v>131</v>
      </c>
      <c r="E37" s="114">
        <v>-16.664000000000001</v>
      </c>
      <c r="F37" s="114">
        <v>6.2670000000000003</v>
      </c>
      <c r="G37" s="114">
        <v>-2.6429999999999998</v>
      </c>
      <c r="H37" s="114" t="s">
        <v>6</v>
      </c>
      <c r="I37" s="114" t="s">
        <v>6</v>
      </c>
      <c r="J37" s="114" t="s">
        <v>6</v>
      </c>
      <c r="K37" s="114" t="s">
        <v>6</v>
      </c>
      <c r="L37" s="114" t="s">
        <v>6</v>
      </c>
      <c r="M37" s="114">
        <v>-4.1630000000000003</v>
      </c>
      <c r="N37" s="115"/>
      <c r="O37" s="62" t="s">
        <v>244</v>
      </c>
      <c r="P37" s="62" t="s">
        <v>14</v>
      </c>
      <c r="Q37" s="81"/>
    </row>
    <row r="38" spans="1:18" x14ac:dyDescent="0.2">
      <c r="A38" s="63" t="s">
        <v>218</v>
      </c>
      <c r="B38" s="108">
        <v>7</v>
      </c>
      <c r="C38" s="105">
        <v>99156044</v>
      </c>
      <c r="D38" s="62" t="s">
        <v>219</v>
      </c>
      <c r="E38" s="114">
        <v>2.593</v>
      </c>
      <c r="F38" s="114" t="s">
        <v>6</v>
      </c>
      <c r="G38" s="114">
        <v>3.214</v>
      </c>
      <c r="H38" s="114" t="s">
        <v>6</v>
      </c>
      <c r="I38" s="114" t="s">
        <v>6</v>
      </c>
      <c r="J38" s="114">
        <v>3.444</v>
      </c>
      <c r="K38" s="114" t="s">
        <v>6</v>
      </c>
      <c r="L38" s="114">
        <v>3.1890000000000001</v>
      </c>
      <c r="M38" s="114" t="s">
        <v>6</v>
      </c>
      <c r="N38" s="115">
        <v>11.9573</v>
      </c>
      <c r="O38" s="62" t="s">
        <v>243</v>
      </c>
      <c r="P38" s="62" t="s">
        <v>14</v>
      </c>
      <c r="Q38" s="81"/>
    </row>
    <row r="39" spans="1:18" x14ac:dyDescent="0.2">
      <c r="A39" s="63" t="s">
        <v>106</v>
      </c>
      <c r="B39" s="108">
        <v>7</v>
      </c>
      <c r="C39" s="105">
        <v>99690403</v>
      </c>
      <c r="D39" s="62" t="s">
        <v>107</v>
      </c>
      <c r="E39" s="114">
        <v>-1.9370000000000001</v>
      </c>
      <c r="F39" s="114" t="s">
        <v>6</v>
      </c>
      <c r="G39" s="114">
        <v>2.6539999999999999</v>
      </c>
      <c r="H39" s="114" t="s">
        <v>6</v>
      </c>
      <c r="I39" s="114" t="s">
        <v>6</v>
      </c>
      <c r="J39" s="114" t="s">
        <v>6</v>
      </c>
      <c r="K39" s="114" t="s">
        <v>6</v>
      </c>
      <c r="L39" s="114" t="s">
        <v>6</v>
      </c>
      <c r="M39" s="114">
        <v>3.593</v>
      </c>
      <c r="N39" s="115"/>
      <c r="O39" s="62" t="s">
        <v>243</v>
      </c>
      <c r="P39" s="62" t="s">
        <v>8</v>
      </c>
      <c r="Q39" s="81"/>
    </row>
    <row r="40" spans="1:18" x14ac:dyDescent="0.2">
      <c r="A40" s="63" t="s">
        <v>184</v>
      </c>
      <c r="B40" s="108">
        <v>7</v>
      </c>
      <c r="C40" s="105">
        <v>99775537</v>
      </c>
      <c r="D40" s="62" t="s">
        <v>185</v>
      </c>
      <c r="E40" s="114">
        <v>-2.4329999999999998</v>
      </c>
      <c r="F40" s="114">
        <v>-10.395</v>
      </c>
      <c r="G40" s="114" t="s">
        <v>6</v>
      </c>
      <c r="H40" s="114" t="s">
        <v>6</v>
      </c>
      <c r="I40" s="114">
        <v>-5.5250000000000004</v>
      </c>
      <c r="J40" s="114">
        <v>-3.0840000000000001</v>
      </c>
      <c r="K40" s="114" t="s">
        <v>6</v>
      </c>
      <c r="L40" s="114">
        <v>-4.25</v>
      </c>
      <c r="M40" s="114" t="s">
        <v>6</v>
      </c>
      <c r="N40" s="115">
        <v>-2.0264000000000002</v>
      </c>
      <c r="O40" s="62" t="s">
        <v>243</v>
      </c>
      <c r="P40" s="62" t="s">
        <v>14</v>
      </c>
      <c r="Q40" s="81"/>
    </row>
    <row r="41" spans="1:18" x14ac:dyDescent="0.2">
      <c r="A41" s="63" t="s">
        <v>146</v>
      </c>
      <c r="B41" s="108">
        <v>7</v>
      </c>
      <c r="C41" s="105">
        <v>99949884</v>
      </c>
      <c r="D41" s="62" t="s">
        <v>147</v>
      </c>
      <c r="E41" s="114">
        <v>5.6219999999999999</v>
      </c>
      <c r="F41" s="114" t="s">
        <v>6</v>
      </c>
      <c r="G41" s="114" t="s">
        <v>6</v>
      </c>
      <c r="H41" s="114" t="s">
        <v>6</v>
      </c>
      <c r="I41" s="114" t="s">
        <v>6</v>
      </c>
      <c r="J41" s="114">
        <v>8.0030000000000001</v>
      </c>
      <c r="K41" s="114" t="s">
        <v>6</v>
      </c>
      <c r="L41" s="114" t="s">
        <v>6</v>
      </c>
      <c r="M41" s="114" t="s">
        <v>6</v>
      </c>
      <c r="N41" s="115">
        <v>5.9805999999999999</v>
      </c>
      <c r="O41" s="62" t="s">
        <v>246</v>
      </c>
      <c r="P41" s="62" t="s">
        <v>14</v>
      </c>
      <c r="Q41" s="81"/>
    </row>
    <row r="42" spans="1:18" x14ac:dyDescent="0.2">
      <c r="A42" s="63" t="s">
        <v>134</v>
      </c>
      <c r="B42" s="108">
        <v>7</v>
      </c>
      <c r="C42" s="105">
        <v>100199881</v>
      </c>
      <c r="D42" s="62" t="s">
        <v>135</v>
      </c>
      <c r="E42" s="114">
        <v>2.5230000000000001</v>
      </c>
      <c r="F42" s="114">
        <v>-5.9080000000000004</v>
      </c>
      <c r="G42" s="114">
        <v>-2.6459999999999999</v>
      </c>
      <c r="H42" s="114" t="s">
        <v>6</v>
      </c>
      <c r="I42" s="114">
        <v>-5.327</v>
      </c>
      <c r="J42" s="114" t="s">
        <v>6</v>
      </c>
      <c r="K42" s="114" t="s">
        <v>6</v>
      </c>
      <c r="L42" s="114">
        <v>-8.27</v>
      </c>
      <c r="M42" s="114" t="s">
        <v>6</v>
      </c>
      <c r="N42" s="115"/>
      <c r="O42" s="62" t="s">
        <v>244</v>
      </c>
      <c r="P42" s="62" t="s">
        <v>14</v>
      </c>
      <c r="Q42" s="81"/>
    </row>
    <row r="43" spans="1:18" x14ac:dyDescent="0.2">
      <c r="A43" s="63" t="s">
        <v>120</v>
      </c>
      <c r="B43" s="108">
        <v>7</v>
      </c>
      <c r="C43" s="105">
        <v>100550749</v>
      </c>
      <c r="D43" s="62" t="s">
        <v>121</v>
      </c>
      <c r="E43" s="114">
        <v>-3.8439999999999999</v>
      </c>
      <c r="F43" s="114">
        <v>-8.5670000000000002</v>
      </c>
      <c r="G43" s="114">
        <v>-3.01</v>
      </c>
      <c r="H43" s="114">
        <v>-483.21699999999998</v>
      </c>
      <c r="I43" s="114" t="s">
        <v>6</v>
      </c>
      <c r="J43" s="114" t="s">
        <v>6</v>
      </c>
      <c r="K43" s="114" t="s">
        <v>6</v>
      </c>
      <c r="L43" s="114" t="s">
        <v>6</v>
      </c>
      <c r="M43" s="114" t="s">
        <v>6</v>
      </c>
      <c r="N43" s="115"/>
      <c r="O43" s="62" t="s">
        <v>244</v>
      </c>
      <c r="P43" s="62" t="s">
        <v>14</v>
      </c>
      <c r="Q43" s="81"/>
    </row>
    <row r="44" spans="1:18" x14ac:dyDescent="0.2">
      <c r="A44" s="63" t="s">
        <v>176</v>
      </c>
      <c r="B44" s="108">
        <v>7</v>
      </c>
      <c r="C44" s="105">
        <v>100770378</v>
      </c>
      <c r="D44" s="62" t="s">
        <v>177</v>
      </c>
      <c r="E44" s="114">
        <v>1.76</v>
      </c>
      <c r="F44" s="114" t="s">
        <v>6</v>
      </c>
      <c r="G44" s="114">
        <v>11.048</v>
      </c>
      <c r="H44" s="114" t="s">
        <v>6</v>
      </c>
      <c r="I44" s="114" t="s">
        <v>6</v>
      </c>
      <c r="J44" s="114" t="s">
        <v>6</v>
      </c>
      <c r="K44" s="114" t="s">
        <v>6</v>
      </c>
      <c r="L44" s="114">
        <v>-3.8090000000000002</v>
      </c>
      <c r="M44" s="114" t="s">
        <v>6</v>
      </c>
      <c r="N44" s="115"/>
      <c r="O44" s="62" t="s">
        <v>244</v>
      </c>
      <c r="P44" s="62" t="s">
        <v>14</v>
      </c>
      <c r="Q44" s="81"/>
    </row>
    <row r="45" spans="1:18" x14ac:dyDescent="0.2">
      <c r="A45" s="63" t="s">
        <v>100</v>
      </c>
      <c r="B45" s="108">
        <v>7</v>
      </c>
      <c r="C45" s="105">
        <v>102553343</v>
      </c>
      <c r="D45" s="62" t="s">
        <v>101</v>
      </c>
      <c r="E45" s="114" t="s">
        <v>6</v>
      </c>
      <c r="F45" s="114" t="s">
        <v>6</v>
      </c>
      <c r="G45" s="114">
        <v>-3.367</v>
      </c>
      <c r="H45" s="114" t="s">
        <v>6</v>
      </c>
      <c r="I45" s="114" t="s">
        <v>6</v>
      </c>
      <c r="J45" s="114" t="s">
        <v>6</v>
      </c>
      <c r="K45" s="114" t="s">
        <v>6</v>
      </c>
      <c r="L45" s="114" t="s">
        <v>6</v>
      </c>
      <c r="M45" s="114">
        <v>-7.17</v>
      </c>
      <c r="N45" s="115"/>
      <c r="O45" s="62" t="s">
        <v>244</v>
      </c>
      <c r="P45" s="62" t="s">
        <v>14</v>
      </c>
      <c r="Q45" s="81"/>
    </row>
    <row r="46" spans="1:18" x14ac:dyDescent="0.2">
      <c r="A46" s="63" t="s">
        <v>124</v>
      </c>
      <c r="B46" s="108">
        <v>7</v>
      </c>
      <c r="C46" s="105">
        <v>102740022</v>
      </c>
      <c r="D46" s="62" t="s">
        <v>125</v>
      </c>
      <c r="E46" s="114">
        <v>3.722</v>
      </c>
      <c r="F46" s="114" t="s">
        <v>6</v>
      </c>
      <c r="G46" s="114">
        <v>2.56</v>
      </c>
      <c r="H46" s="114" t="s">
        <v>6</v>
      </c>
      <c r="I46" s="114" t="s">
        <v>6</v>
      </c>
      <c r="J46" s="114">
        <v>6.1369999999999996</v>
      </c>
      <c r="K46" s="114">
        <v>5.4619999999999997</v>
      </c>
      <c r="L46" s="114" t="s">
        <v>6</v>
      </c>
      <c r="M46" s="114" t="s">
        <v>6</v>
      </c>
      <c r="N46" s="115"/>
      <c r="O46" s="62" t="s">
        <v>242</v>
      </c>
      <c r="P46" s="62" t="s">
        <v>8</v>
      </c>
      <c r="Q46" s="81"/>
    </row>
    <row r="47" spans="1:18" x14ac:dyDescent="0.2">
      <c r="A47" s="63" t="s">
        <v>160</v>
      </c>
      <c r="B47" s="108">
        <v>7</v>
      </c>
      <c r="C47" s="105">
        <v>105096959</v>
      </c>
      <c r="D47" s="62" t="s">
        <v>161</v>
      </c>
      <c r="E47" s="114">
        <v>1.875</v>
      </c>
      <c r="F47" s="114">
        <v>3.6720000000000002</v>
      </c>
      <c r="G47" s="114">
        <v>8.9629999999999992</v>
      </c>
      <c r="H47" s="114">
        <v>4.3609999999999998</v>
      </c>
      <c r="I47" s="114" t="s">
        <v>6</v>
      </c>
      <c r="J47" s="114" t="s">
        <v>6</v>
      </c>
      <c r="K47" s="114" t="s">
        <v>6</v>
      </c>
      <c r="L47" s="114" t="s">
        <v>6</v>
      </c>
      <c r="M47" s="114" t="s">
        <v>6</v>
      </c>
      <c r="N47" s="115">
        <v>2.7458999999999998</v>
      </c>
      <c r="O47" s="62" t="s">
        <v>246</v>
      </c>
      <c r="P47" s="62" t="s">
        <v>14</v>
      </c>
      <c r="Q47" s="81"/>
    </row>
    <row r="48" spans="1:18" x14ac:dyDescent="0.2">
      <c r="A48" s="63" t="s">
        <v>144</v>
      </c>
      <c r="B48" s="108">
        <v>7</v>
      </c>
      <c r="C48" s="105">
        <v>106505740</v>
      </c>
      <c r="D48" s="62" t="s">
        <v>145</v>
      </c>
      <c r="E48" s="114">
        <v>2.6160000000000001</v>
      </c>
      <c r="F48" s="114" t="s">
        <v>6</v>
      </c>
      <c r="G48" s="114">
        <v>13.765000000000001</v>
      </c>
      <c r="H48" s="114">
        <v>4.08</v>
      </c>
      <c r="I48" s="114" t="s">
        <v>6</v>
      </c>
      <c r="J48" s="114">
        <v>2.7149999999999999</v>
      </c>
      <c r="K48" s="114" t="s">
        <v>6</v>
      </c>
      <c r="L48" s="114" t="s">
        <v>6</v>
      </c>
      <c r="M48" s="114" t="s">
        <v>6</v>
      </c>
      <c r="N48" s="115">
        <v>2.2504</v>
      </c>
      <c r="O48" s="62" t="s">
        <v>242</v>
      </c>
      <c r="P48" s="62" t="s">
        <v>18</v>
      </c>
      <c r="Q48" s="81"/>
    </row>
    <row r="49" spans="1:17" x14ac:dyDescent="0.2">
      <c r="A49" s="63" t="s">
        <v>132</v>
      </c>
      <c r="B49" s="108">
        <v>7</v>
      </c>
      <c r="C49" s="105">
        <v>107788070</v>
      </c>
      <c r="D49" s="62" t="s">
        <v>133</v>
      </c>
      <c r="E49" s="114">
        <v>6.5709999999999997</v>
      </c>
      <c r="F49" s="114">
        <v>5.9320000000000004</v>
      </c>
      <c r="G49" s="114">
        <v>3.827</v>
      </c>
      <c r="H49" s="114">
        <v>4.21</v>
      </c>
      <c r="I49" s="114">
        <v>5.5750000000000002</v>
      </c>
      <c r="J49" s="114">
        <v>7.8620000000000001</v>
      </c>
      <c r="K49" s="114">
        <v>5.1210000000000004</v>
      </c>
      <c r="L49" s="114">
        <v>5.8860000000000001</v>
      </c>
      <c r="M49" s="114" t="s">
        <v>6</v>
      </c>
      <c r="N49" s="115"/>
      <c r="O49" s="62" t="s">
        <v>245</v>
      </c>
      <c r="P49" s="62" t="s">
        <v>14</v>
      </c>
      <c r="Q49" s="81"/>
    </row>
    <row r="50" spans="1:17" x14ac:dyDescent="0.2">
      <c r="A50" s="63" t="s">
        <v>53</v>
      </c>
      <c r="B50" s="108">
        <v>7</v>
      </c>
      <c r="C50" s="105">
        <v>111366163</v>
      </c>
      <c r="D50" s="62" t="s">
        <v>54</v>
      </c>
      <c r="E50" s="114">
        <v>2.0059999999999998</v>
      </c>
      <c r="F50" s="114" t="s">
        <v>6</v>
      </c>
      <c r="G50" s="114">
        <v>7.1710000000000003</v>
      </c>
      <c r="H50" s="114" t="s">
        <v>6</v>
      </c>
      <c r="I50" s="114">
        <v>-4.5309999999999997</v>
      </c>
      <c r="J50" s="114">
        <v>-5.0709999999999997</v>
      </c>
      <c r="K50" s="114">
        <v>3.7440000000000002</v>
      </c>
      <c r="L50" s="114">
        <v>-4.7469999999999999</v>
      </c>
      <c r="M50" s="114" t="s">
        <v>6</v>
      </c>
      <c r="N50" s="115"/>
      <c r="O50" s="62" t="s">
        <v>245</v>
      </c>
      <c r="P50" s="62" t="s">
        <v>14</v>
      </c>
      <c r="Q50" s="81"/>
    </row>
    <row r="51" spans="1:17" s="62" customFormat="1" ht="15" x14ac:dyDescent="0.25">
      <c r="A51" s="120"/>
      <c r="B51" s="121"/>
      <c r="C51" s="120"/>
      <c r="D51" s="120"/>
      <c r="E51" s="120"/>
      <c r="F51" s="120"/>
      <c r="G51" s="120"/>
      <c r="H51" s="120"/>
      <c r="I51" s="120"/>
      <c r="J51" s="120"/>
      <c r="K51" s="120"/>
      <c r="L51" s="120"/>
      <c r="M51" s="120"/>
      <c r="N51" s="120"/>
      <c r="O51" s="120"/>
      <c r="P51" s="120"/>
    </row>
    <row r="52" spans="1:17" ht="24" thickBot="1" x14ac:dyDescent="0.4">
      <c r="A52" s="80" t="s">
        <v>264</v>
      </c>
    </row>
    <row r="53" spans="1:17" ht="20.25" x14ac:dyDescent="0.3">
      <c r="A53" s="85"/>
      <c r="B53" s="109" t="s">
        <v>41</v>
      </c>
      <c r="C53" s="86"/>
      <c r="D53" s="87"/>
    </row>
    <row r="54" spans="1:17" ht="15.75" x14ac:dyDescent="0.25">
      <c r="A54" s="88" t="s">
        <v>251</v>
      </c>
      <c r="B54" s="110" t="s">
        <v>252</v>
      </c>
      <c r="C54" s="89" t="s">
        <v>253</v>
      </c>
      <c r="D54" s="90"/>
      <c r="E54" s="71"/>
      <c r="F54"/>
    </row>
    <row r="55" spans="1:17" ht="15.75" x14ac:dyDescent="0.25">
      <c r="A55" s="91" t="s">
        <v>254</v>
      </c>
      <c r="B55" s="111">
        <v>14.975199999999999</v>
      </c>
      <c r="C55" s="72">
        <v>7.8413000000000002E-8</v>
      </c>
      <c r="D55" s="90"/>
      <c r="E55" s="78"/>
      <c r="H55" s="75"/>
    </row>
    <row r="56" spans="1:17" ht="15.75" x14ac:dyDescent="0.25">
      <c r="A56" s="91" t="s">
        <v>255</v>
      </c>
      <c r="B56" s="111">
        <v>11.8126</v>
      </c>
      <c r="C56" s="72">
        <v>1.1222E-8</v>
      </c>
      <c r="D56" s="90" t="s">
        <v>256</v>
      </c>
      <c r="E56" s="78"/>
      <c r="H56" s="75"/>
    </row>
    <row r="57" spans="1:17" ht="15.75" x14ac:dyDescent="0.25">
      <c r="A57" s="91" t="s">
        <v>257</v>
      </c>
      <c r="B57" s="111">
        <v>5.4439000000000002</v>
      </c>
      <c r="C57" s="72">
        <v>2.2734000000000001E-6</v>
      </c>
      <c r="D57" s="90"/>
      <c r="E57" s="78"/>
      <c r="H57" s="75"/>
    </row>
    <row r="58" spans="1:17" ht="15.75" x14ac:dyDescent="0.25">
      <c r="A58" s="91"/>
      <c r="B58" s="111"/>
      <c r="C58" s="92"/>
      <c r="D58" s="90"/>
      <c r="E58" s="78"/>
      <c r="H58" s="75"/>
    </row>
    <row r="59" spans="1:17" ht="15.75" x14ac:dyDescent="0.25">
      <c r="A59" s="91" t="s">
        <v>254</v>
      </c>
      <c r="B59" s="111">
        <v>21.302099999999999</v>
      </c>
      <c r="C59" s="92">
        <v>4.8064999999999999E-9</v>
      </c>
      <c r="D59" s="93"/>
      <c r="E59" s="78"/>
      <c r="H59" s="75"/>
    </row>
    <row r="60" spans="1:17" ht="15.75" x14ac:dyDescent="0.25">
      <c r="A60" s="91" t="s">
        <v>255</v>
      </c>
      <c r="B60" s="111">
        <v>6.6871</v>
      </c>
      <c r="C60" s="92">
        <v>6.9664999999999999E-9</v>
      </c>
      <c r="D60" s="93" t="s">
        <v>258</v>
      </c>
      <c r="E60" s="78"/>
      <c r="H60" s="75"/>
    </row>
    <row r="61" spans="1:17" ht="15.75" x14ac:dyDescent="0.25">
      <c r="A61" s="91" t="s">
        <v>257</v>
      </c>
      <c r="B61" s="111">
        <v>3.0823999999999998</v>
      </c>
      <c r="C61" s="92">
        <v>1E-4</v>
      </c>
      <c r="D61" s="93"/>
      <c r="E61" s="78"/>
      <c r="H61" s="75"/>
    </row>
    <row r="62" spans="1:17" ht="15.75" x14ac:dyDescent="0.25">
      <c r="A62" s="91"/>
      <c r="B62" s="111"/>
      <c r="C62" s="92"/>
      <c r="D62" s="90"/>
      <c r="E62" s="78"/>
      <c r="H62" s="75"/>
    </row>
    <row r="63" spans="1:17" ht="15.75" x14ac:dyDescent="0.25">
      <c r="A63" s="94" t="s">
        <v>254</v>
      </c>
      <c r="B63" s="111">
        <v>3.4710999999999999</v>
      </c>
      <c r="C63" s="95">
        <v>9.9736999999999997E-5</v>
      </c>
      <c r="D63" s="96"/>
      <c r="E63" s="78"/>
      <c r="H63" s="76"/>
    </row>
    <row r="64" spans="1:17" s="73" customFormat="1" ht="15.75" x14ac:dyDescent="0.25">
      <c r="A64" s="94" t="s">
        <v>257</v>
      </c>
      <c r="B64" s="111">
        <v>2.2117</v>
      </c>
      <c r="C64" s="97">
        <v>5.4000000000000003E-3</v>
      </c>
      <c r="D64" s="96" t="s">
        <v>259</v>
      </c>
      <c r="E64" s="79"/>
      <c r="H64" s="77"/>
      <c r="O64" s="74"/>
      <c r="P64" s="74"/>
    </row>
    <row r="65" spans="1:8" ht="15.75" x14ac:dyDescent="0.25">
      <c r="A65" s="91" t="s">
        <v>255</v>
      </c>
      <c r="B65" s="111">
        <v>1.7008000000000001</v>
      </c>
      <c r="C65" s="97">
        <v>4.6199999999999998E-2</v>
      </c>
      <c r="D65" s="98"/>
      <c r="E65" s="78"/>
      <c r="H65" s="77"/>
    </row>
    <row r="66" spans="1:8" ht="15.75" x14ac:dyDescent="0.25">
      <c r="A66" s="94"/>
      <c r="B66" s="111"/>
      <c r="C66" s="97"/>
      <c r="D66" s="99"/>
      <c r="E66" s="78"/>
      <c r="H66" s="77"/>
    </row>
    <row r="67" spans="1:8" ht="15.75" x14ac:dyDescent="0.25">
      <c r="A67" s="91" t="s">
        <v>254</v>
      </c>
      <c r="B67" s="112">
        <v>30.8019</v>
      </c>
      <c r="C67" s="95">
        <v>1.0343E-10</v>
      </c>
      <c r="D67" s="98"/>
      <c r="E67" s="78"/>
      <c r="H67" s="77"/>
    </row>
    <row r="68" spans="1:8" ht="15.75" x14ac:dyDescent="0.25">
      <c r="A68" s="91" t="s">
        <v>255</v>
      </c>
      <c r="B68" s="111">
        <v>10.4499</v>
      </c>
      <c r="C68" s="100">
        <v>4.3766E-14</v>
      </c>
      <c r="D68" s="93" t="s">
        <v>260</v>
      </c>
      <c r="E68" s="78"/>
      <c r="H68" s="75"/>
    </row>
    <row r="69" spans="1:8" ht="15.75" x14ac:dyDescent="0.25">
      <c r="A69" s="91" t="s">
        <v>257</v>
      </c>
      <c r="B69" s="111">
        <v>4.8803000000000001</v>
      </c>
      <c r="C69" s="100">
        <v>2.1549E-10</v>
      </c>
      <c r="D69" s="93"/>
      <c r="E69" s="78"/>
      <c r="H69" s="75"/>
    </row>
    <row r="70" spans="1:8" ht="15.75" x14ac:dyDescent="0.25">
      <c r="A70" s="91"/>
      <c r="B70" s="111"/>
      <c r="C70" s="92"/>
      <c r="D70" s="90"/>
      <c r="E70" s="78"/>
      <c r="H70" s="75"/>
    </row>
    <row r="71" spans="1:8" ht="15.75" x14ac:dyDescent="0.25">
      <c r="A71" s="91" t="s">
        <v>255</v>
      </c>
      <c r="B71" s="111">
        <v>5.3155000000000001</v>
      </c>
      <c r="C71" s="100">
        <v>2.4196E-5</v>
      </c>
      <c r="D71" s="93"/>
      <c r="E71" s="78"/>
      <c r="H71" s="75"/>
    </row>
    <row r="72" spans="1:8" ht="15.75" x14ac:dyDescent="0.25">
      <c r="A72" s="91" t="s">
        <v>257</v>
      </c>
      <c r="B72" s="111">
        <v>3.7867999999999999</v>
      </c>
      <c r="C72" s="92">
        <v>2.0000000000000001E-4</v>
      </c>
      <c r="D72" s="93" t="s">
        <v>261</v>
      </c>
      <c r="E72" s="78"/>
      <c r="H72" s="75"/>
    </row>
    <row r="73" spans="1:8" ht="15.75" x14ac:dyDescent="0.25">
      <c r="A73" s="91" t="s">
        <v>254</v>
      </c>
      <c r="B73" s="111">
        <v>3.6063000000000001</v>
      </c>
      <c r="C73" s="92">
        <v>4.5999999999999999E-3</v>
      </c>
      <c r="D73" s="93"/>
      <c r="E73" s="78"/>
      <c r="H73" s="75"/>
    </row>
    <row r="74" spans="1:8" ht="15.75" x14ac:dyDescent="0.25">
      <c r="A74" s="91"/>
      <c r="B74" s="111"/>
      <c r="C74" s="92"/>
      <c r="D74" s="90"/>
      <c r="E74" s="78"/>
      <c r="H74" s="75"/>
    </row>
    <row r="75" spans="1:8" ht="15.75" x14ac:dyDescent="0.25">
      <c r="A75" s="91" t="s">
        <v>254</v>
      </c>
      <c r="B75" s="111">
        <v>15.709199999999999</v>
      </c>
      <c r="C75" s="100">
        <v>7.1191000000000004E-9</v>
      </c>
      <c r="D75" s="93"/>
      <c r="E75" s="78"/>
      <c r="H75" s="75"/>
    </row>
    <row r="76" spans="1:8" ht="15.75" x14ac:dyDescent="0.25">
      <c r="A76" s="91" t="s">
        <v>255</v>
      </c>
      <c r="B76" s="111">
        <v>8.6</v>
      </c>
      <c r="C76" s="100">
        <v>1.6683000000000001E-11</v>
      </c>
      <c r="D76" s="93" t="s">
        <v>262</v>
      </c>
      <c r="E76" s="78"/>
      <c r="H76" s="75"/>
    </row>
    <row r="77" spans="1:8" ht="16.5" thickBot="1" x14ac:dyDescent="0.3">
      <c r="A77" s="101" t="s">
        <v>257</v>
      </c>
      <c r="B77" s="113">
        <v>5.0030000000000001</v>
      </c>
      <c r="C77" s="102">
        <v>5.9508999999999996E-12</v>
      </c>
      <c r="D77" s="103"/>
      <c r="E77" s="78"/>
      <c r="H77" s="75"/>
    </row>
  </sheetData>
  <mergeCells count="6">
    <mergeCell ref="E1:N1"/>
    <mergeCell ref="E2:N2"/>
    <mergeCell ref="A1:A4"/>
    <mergeCell ref="B1:B4"/>
    <mergeCell ref="C1:C4"/>
    <mergeCell ref="D1:D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sorted by chr position</vt:lpstr>
      <vt:lpstr>Table S6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ula</dc:creator>
  <cp:lastModifiedBy>Iwona Krajewska</cp:lastModifiedBy>
  <dcterms:created xsi:type="dcterms:W3CDTF">2013-01-16T00:53:50Z</dcterms:created>
  <dcterms:modified xsi:type="dcterms:W3CDTF">2014-06-06T10:56:05Z</dcterms:modified>
</cp:coreProperties>
</file>